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0" firstSheet="0" activeTab="0"/>
  </bookViews>
  <sheets>
    <sheet name="Table S3 Legend" sheetId="1" state="visible" r:id="rId2"/>
    <sheet name="Supplementary Table S3" sheetId="2" state="visible" r:id="rId3"/>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86" uniqueCount="25">
  <si>
    <r>
      <rPr>
        <b val="true"/>
        <sz val="12"/>
        <color rgb="FF000000"/>
        <rFont val="Arial"/>
        <family val="0"/>
      </rPr>
      <t xml:space="preserve">Supplementary Table S3</t>
    </r>
    <r>
      <rPr>
        <sz val="12"/>
        <color rgb="FF000000"/>
        <rFont val="Arial"/>
        <family val="0"/>
      </rPr>
      <t xml:space="preserve">. TGFβ inhibition of the PCa-BME was tested at varying doses, from 0-100% and applied at Day 80  (Post-treatment) or Day 1 (Pre-treatment) of the 250 day simulation. Numbers represent average cell number or bone (in μm) of 25 simulations at Day 100, at the peak of tumor growth rate with standard deviation, and at Day 250, at the end of simulation. PCa= prostate cancer, MSC= mesenchymal stromal cell, pOB= precursor osteoblast, aOB = adult osteoblast, pOC = precursor osteoclast, aOC = adult osteoclast</t>
    </r>
  </si>
  <si>
    <t xml:space="preserve">Table S3</t>
  </si>
  <si>
    <t xml:space="preserve">Post-Treatment Day 100</t>
  </si>
  <si>
    <t xml:space="preserve">Post-Treatment Day 250 </t>
  </si>
  <si>
    <t xml:space="preserve">Pre-Treatment Day 100</t>
  </si>
  <si>
    <t xml:space="preserve">Pre-Treatment Day 250</t>
  </si>
  <si>
    <t xml:space="preserve">0% TGFβi</t>
  </si>
  <si>
    <t xml:space="preserve">Run Number</t>
  </si>
  <si>
    <t xml:space="preserve">PCA</t>
  </si>
  <si>
    <t xml:space="preserve">MSC</t>
  </si>
  <si>
    <t xml:space="preserve">pOB</t>
  </si>
  <si>
    <t xml:space="preserve">aOB</t>
  </si>
  <si>
    <t xml:space="preserve">pOC</t>
  </si>
  <si>
    <t xml:space="preserve">aOC</t>
  </si>
  <si>
    <t xml:space="preserve">Bone</t>
  </si>
  <si>
    <t xml:space="preserve">Pca</t>
  </si>
  <si>
    <t xml:space="preserve">Average</t>
  </si>
  <si>
    <t xml:space="preserve">AVG.</t>
  </si>
  <si>
    <t xml:space="preserve">STDEV</t>
  </si>
  <si>
    <t xml:space="preserve">ST.DEV.</t>
  </si>
  <si>
    <t xml:space="preserve">20% TGFβi</t>
  </si>
  <si>
    <t xml:space="preserve">40% TGFβi</t>
  </si>
  <si>
    <t xml:space="preserve">60% TGFβi</t>
  </si>
  <si>
    <t xml:space="preserve">80% TGFβi</t>
  </si>
  <si>
    <t xml:space="preserve">99% TGFβi</t>
  </si>
</sst>
</file>

<file path=xl/styles.xml><?xml version="1.0" encoding="utf-8"?>
<styleSheet xmlns="http://schemas.openxmlformats.org/spreadsheetml/2006/main">
  <numFmts count="2">
    <numFmt numFmtId="164" formatCode="General"/>
    <numFmt numFmtId="165" formatCode="0%"/>
  </numFmts>
  <fonts count="7">
    <font>
      <sz val="12"/>
      <color rgb="FF000000"/>
      <name val="Calibri"/>
      <family val="2"/>
    </font>
    <font>
      <sz val="10"/>
      <name val="Arial"/>
      <family val="0"/>
    </font>
    <font>
      <sz val="10"/>
      <name val="Arial"/>
      <family val="0"/>
    </font>
    <font>
      <sz val="10"/>
      <name val="Arial"/>
      <family val="0"/>
    </font>
    <font>
      <b val="true"/>
      <sz val="12"/>
      <color rgb="FF000000"/>
      <name val="Arial"/>
      <family val="0"/>
    </font>
    <font>
      <sz val="12"/>
      <color rgb="FF000000"/>
      <name val="Arial"/>
      <family val="0"/>
    </font>
    <font>
      <b val="true"/>
      <sz val="14"/>
      <color rgb="FF000000"/>
      <name val="Arial"/>
      <family val="0"/>
    </font>
  </fonts>
  <fills count="3">
    <fill>
      <patternFill patternType="none"/>
    </fill>
    <fill>
      <patternFill patternType="gray125"/>
    </fill>
    <fill>
      <patternFill patternType="solid">
        <fgColor rgb="FFFCF305"/>
        <bgColor rgb="FFFFFF00"/>
      </patternFill>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7">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justify" vertical="center"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true" applyAlignment="true" applyProtection="false">
      <alignment horizontal="center" vertical="bottom" textRotation="0" wrapText="false" indent="0" shrinkToFit="false"/>
      <protection locked="true" hidden="false"/>
    </xf>
    <xf numFmtId="165" fontId="4" fillId="2"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0000"/>
      <rgbColor rgb="FF00FF00"/>
      <rgbColor rgb="FF0000FF"/>
      <rgbColor rgb="FFFCF305"/>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true" showOutlineSymbols="true" defaultGridColor="true" view="normal" topLeftCell="A1" colorId="64" zoomScale="200" zoomScaleNormal="200" zoomScalePageLayoutView="100" workbookViewId="0">
      <selection pane="topLeft" activeCell="A3" activeCellId="0" sqref="A3"/>
    </sheetView>
  </sheetViews>
  <sheetFormatPr defaultColWidth="10.90234375" defaultRowHeight="15" zeroHeight="false" outlineLevelRow="0" outlineLevelCol="0"/>
  <cols>
    <col collapsed="false" customWidth="true" hidden="false" outlineLevel="0" max="1" min="1" style="0" width="70.33"/>
  </cols>
  <sheetData>
    <row r="1" customFormat="false" ht="120" hidden="false" customHeight="false" outlineLevel="0" collapsed="false">
      <c r="A1" s="1" t="s">
        <v>0</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AI17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0.828125" defaultRowHeight="15" zeroHeight="false" outlineLevelRow="0" outlineLevelCol="0"/>
  <cols>
    <col collapsed="false" customWidth="true" hidden="false" outlineLevel="0" max="1" min="1" style="2" width="14.66"/>
    <col collapsed="false" customWidth="false" hidden="false" outlineLevel="0" max="8" min="2" style="3" width="10.83"/>
    <col collapsed="false" customWidth="false" hidden="false" outlineLevel="0" max="9" min="9" style="2" width="10.83"/>
    <col collapsed="false" customWidth="true" hidden="false" outlineLevel="0" max="10" min="10" style="3" width="13.16"/>
    <col collapsed="false" customWidth="false" hidden="false" outlineLevel="0" max="257" min="11" style="3" width="10.83"/>
  </cols>
  <sheetData>
    <row r="1" customFormat="false" ht="15" hidden="false" customHeight="false" outlineLevel="0" collapsed="false">
      <c r="A1" s="2" t="s">
        <v>1</v>
      </c>
      <c r="I1" s="3"/>
    </row>
    <row r="2" customFormat="false" ht="17" hidden="false" customHeight="false" outlineLevel="0" collapsed="false">
      <c r="B2" s="4" t="s">
        <v>2</v>
      </c>
      <c r="C2" s="4"/>
      <c r="D2" s="4"/>
      <c r="E2" s="4"/>
      <c r="F2" s="4"/>
      <c r="G2" s="4"/>
      <c r="H2" s="4"/>
      <c r="J2" s="2"/>
      <c r="K2" s="4" t="s">
        <v>3</v>
      </c>
      <c r="L2" s="4"/>
      <c r="M2" s="4"/>
      <c r="N2" s="4"/>
      <c r="O2" s="4"/>
      <c r="P2" s="4"/>
      <c r="Q2" s="4"/>
      <c r="S2" s="2"/>
      <c r="T2" s="4" t="s">
        <v>4</v>
      </c>
      <c r="U2" s="4"/>
      <c r="V2" s="4"/>
      <c r="W2" s="4"/>
      <c r="X2" s="4"/>
      <c r="Y2" s="4"/>
      <c r="Z2" s="4"/>
      <c r="AB2" s="2"/>
      <c r="AC2" s="4" t="s">
        <v>5</v>
      </c>
      <c r="AD2" s="4"/>
      <c r="AE2" s="4"/>
      <c r="AF2" s="4"/>
      <c r="AG2" s="4"/>
      <c r="AH2" s="4"/>
      <c r="AI2" s="4"/>
    </row>
    <row r="3" s="2" customFormat="true" ht="15" hidden="false" customHeight="false" outlineLevel="0" collapsed="false">
      <c r="A3" s="5" t="s">
        <v>6</v>
      </c>
      <c r="B3" s="3"/>
      <c r="C3" s="3"/>
      <c r="D3" s="3"/>
      <c r="E3" s="3"/>
      <c r="F3" s="3"/>
      <c r="G3" s="3"/>
      <c r="H3" s="3"/>
      <c r="J3" s="5" t="s">
        <v>6</v>
      </c>
      <c r="K3" s="3"/>
      <c r="L3" s="3"/>
      <c r="M3" s="3"/>
      <c r="N3" s="3"/>
      <c r="O3" s="3"/>
      <c r="P3" s="3"/>
      <c r="Q3" s="3"/>
      <c r="S3" s="5" t="s">
        <v>6</v>
      </c>
      <c r="T3" s="3"/>
      <c r="U3" s="3"/>
      <c r="V3" s="3"/>
      <c r="W3" s="3"/>
      <c r="X3" s="3"/>
      <c r="Y3" s="3"/>
      <c r="Z3" s="3"/>
      <c r="AB3" s="5" t="s">
        <v>6</v>
      </c>
      <c r="AC3" s="3"/>
      <c r="AD3" s="3"/>
      <c r="AE3" s="3"/>
      <c r="AF3" s="3"/>
      <c r="AG3" s="3"/>
      <c r="AH3" s="3"/>
      <c r="AI3" s="3"/>
    </row>
    <row r="4" customFormat="false" ht="15" hidden="false" customHeight="false" outlineLevel="0" collapsed="false">
      <c r="A4" s="2" t="s">
        <v>7</v>
      </c>
      <c r="B4" s="2" t="s">
        <v>8</v>
      </c>
      <c r="C4" s="2" t="s">
        <v>9</v>
      </c>
      <c r="D4" s="2" t="s">
        <v>10</v>
      </c>
      <c r="E4" s="2" t="s">
        <v>11</v>
      </c>
      <c r="F4" s="2" t="s">
        <v>12</v>
      </c>
      <c r="G4" s="2" t="s">
        <v>13</v>
      </c>
      <c r="H4" s="2" t="s">
        <v>14</v>
      </c>
      <c r="J4" s="2" t="s">
        <v>7</v>
      </c>
      <c r="K4" s="2" t="s">
        <v>8</v>
      </c>
      <c r="L4" s="2" t="s">
        <v>9</v>
      </c>
      <c r="M4" s="2" t="s">
        <v>10</v>
      </c>
      <c r="N4" s="2" t="s">
        <v>11</v>
      </c>
      <c r="O4" s="2" t="s">
        <v>12</v>
      </c>
      <c r="P4" s="2" t="s">
        <v>13</v>
      </c>
      <c r="Q4" s="2" t="s">
        <v>14</v>
      </c>
      <c r="S4" s="2" t="s">
        <v>7</v>
      </c>
      <c r="T4" s="2" t="s">
        <v>15</v>
      </c>
      <c r="U4" s="2" t="s">
        <v>9</v>
      </c>
      <c r="V4" s="2" t="s">
        <v>10</v>
      </c>
      <c r="W4" s="2" t="s">
        <v>11</v>
      </c>
      <c r="X4" s="2" t="s">
        <v>12</v>
      </c>
      <c r="Y4" s="2" t="s">
        <v>13</v>
      </c>
      <c r="Z4" s="2" t="s">
        <v>14</v>
      </c>
      <c r="AB4" s="2" t="s">
        <v>7</v>
      </c>
      <c r="AC4" s="2" t="s">
        <v>15</v>
      </c>
      <c r="AD4" s="2" t="s">
        <v>9</v>
      </c>
      <c r="AE4" s="2" t="s">
        <v>10</v>
      </c>
      <c r="AF4" s="2" t="s">
        <v>11</v>
      </c>
      <c r="AG4" s="2" t="s">
        <v>12</v>
      </c>
      <c r="AH4" s="2" t="s">
        <v>13</v>
      </c>
      <c r="AI4" s="2" t="s">
        <v>14</v>
      </c>
    </row>
    <row r="5" customFormat="false" ht="15" hidden="false" customHeight="false" outlineLevel="0" collapsed="false">
      <c r="A5" s="6" t="n">
        <v>1</v>
      </c>
      <c r="B5" s="3" t="n">
        <v>13393.5359106816</v>
      </c>
      <c r="C5" s="3" t="n">
        <v>0.0438260289951675</v>
      </c>
      <c r="D5" s="3" t="n">
        <v>582.997333777704</v>
      </c>
      <c r="E5" s="3" t="n">
        <v>815.216130644893</v>
      </c>
      <c r="F5" s="3" t="n">
        <v>713.85552407932</v>
      </c>
      <c r="G5" s="3" t="n">
        <v>36.4660889851691</v>
      </c>
      <c r="H5" s="3" t="n">
        <v>6791.4190968172</v>
      </c>
      <c r="J5" s="6" t="n">
        <v>1</v>
      </c>
      <c r="K5" s="3" t="n">
        <v>29662.488251958</v>
      </c>
      <c r="L5" s="3" t="n">
        <v>0.099483419430095</v>
      </c>
      <c r="M5" s="3" t="n">
        <v>1262.22229628395</v>
      </c>
      <c r="N5" s="3" t="n">
        <v>2860.55157473754</v>
      </c>
      <c r="O5" s="3" t="n">
        <v>1658.82636227295</v>
      </c>
      <c r="P5" s="3" t="n">
        <v>15.4347608731878</v>
      </c>
      <c r="Q5" s="3" t="n">
        <v>19145.4924179303</v>
      </c>
      <c r="S5" s="2" t="n">
        <v>1</v>
      </c>
      <c r="T5" s="3" t="n">
        <v>13393.5359106816</v>
      </c>
      <c r="U5" s="3" t="n">
        <v>0.0438260289951675</v>
      </c>
      <c r="V5" s="3" t="n">
        <v>582.997333777704</v>
      </c>
      <c r="W5" s="3" t="n">
        <v>815.216130644893</v>
      </c>
      <c r="X5" s="3" t="n">
        <v>713.85552407932</v>
      </c>
      <c r="Y5" s="3" t="n">
        <v>36.4660889851691</v>
      </c>
      <c r="Z5" s="3" t="n">
        <v>6791.4190968172</v>
      </c>
      <c r="AB5" s="2" t="n">
        <v>1</v>
      </c>
      <c r="AC5" s="3" t="n">
        <v>29662.488251958</v>
      </c>
      <c r="AD5" s="3" t="n">
        <v>0.099483419430095</v>
      </c>
      <c r="AE5" s="3" t="n">
        <v>1262.22229628395</v>
      </c>
      <c r="AF5" s="3" t="n">
        <v>2860.55157473754</v>
      </c>
      <c r="AG5" s="3" t="n">
        <v>1658.82636227295</v>
      </c>
      <c r="AH5" s="3" t="n">
        <v>15.4347608731878</v>
      </c>
      <c r="AI5" s="3" t="n">
        <v>19145.4924179303</v>
      </c>
    </row>
    <row r="6" customFormat="false" ht="15" hidden="false" customHeight="false" outlineLevel="0" collapsed="false">
      <c r="A6" s="2" t="n">
        <v>2</v>
      </c>
      <c r="B6" s="3" t="n">
        <v>13088.3277787036</v>
      </c>
      <c r="C6" s="3" t="n">
        <v>0.0473254457590402</v>
      </c>
      <c r="D6" s="3" t="n">
        <v>665.88251958007</v>
      </c>
      <c r="E6" s="3" t="n">
        <v>790.417263789369</v>
      </c>
      <c r="F6" s="3" t="n">
        <v>769.480753207799</v>
      </c>
      <c r="G6" s="3" t="n">
        <v>61.5189135144143</v>
      </c>
      <c r="H6" s="3" t="n">
        <v>6533.20513247792</v>
      </c>
      <c r="J6" s="2" t="n">
        <v>2</v>
      </c>
      <c r="K6" s="3" t="n">
        <v>24004.4135977337</v>
      </c>
      <c r="L6" s="3" t="n">
        <v>0.0758206965505749</v>
      </c>
      <c r="M6" s="3" t="n">
        <v>1152.99933344443</v>
      </c>
      <c r="N6" s="3" t="n">
        <v>3947.12131311448</v>
      </c>
      <c r="O6" s="3" t="n">
        <v>1484.84369271788</v>
      </c>
      <c r="P6" s="3" t="n">
        <v>5.15880686552241</v>
      </c>
      <c r="Q6" s="3" t="n">
        <v>20249.7337110482</v>
      </c>
      <c r="S6" s="2" t="n">
        <v>2</v>
      </c>
      <c r="T6" s="3" t="n">
        <v>13088.3277787036</v>
      </c>
      <c r="U6" s="3" t="n">
        <v>0.0473254457590402</v>
      </c>
      <c r="V6" s="3" t="n">
        <v>665.88251958007</v>
      </c>
      <c r="W6" s="3" t="n">
        <v>790.417263789369</v>
      </c>
      <c r="X6" s="3" t="n">
        <v>769.480753207799</v>
      </c>
      <c r="Y6" s="3" t="n">
        <v>61.5189135144143</v>
      </c>
      <c r="Z6" s="3" t="n">
        <v>6533.20513247792</v>
      </c>
      <c r="AB6" s="2" t="n">
        <v>2</v>
      </c>
      <c r="AC6" s="3" t="n">
        <v>24004.4135977337</v>
      </c>
      <c r="AD6" s="3" t="n">
        <v>0.0758206965505749</v>
      </c>
      <c r="AE6" s="3" t="n">
        <v>1152.99933344443</v>
      </c>
      <c r="AF6" s="3" t="n">
        <v>3947.12131311448</v>
      </c>
      <c r="AG6" s="3" t="n">
        <v>1484.84369271788</v>
      </c>
      <c r="AH6" s="3" t="n">
        <v>5.15880686552241</v>
      </c>
      <c r="AI6" s="3" t="n">
        <v>20249.7337110482</v>
      </c>
    </row>
    <row r="7" customFormat="false" ht="15" hidden="false" customHeight="false" outlineLevel="0" collapsed="false">
      <c r="A7" s="2" t="n">
        <v>3</v>
      </c>
      <c r="B7" s="3" t="n">
        <v>10684.1383102816</v>
      </c>
      <c r="C7" s="3" t="n">
        <v>0.0368271954674221</v>
      </c>
      <c r="D7" s="3" t="n">
        <v>498.169471754708</v>
      </c>
      <c r="E7" s="3" t="n">
        <v>500.200133311115</v>
      </c>
      <c r="F7" s="3" t="n">
        <v>605.51491418097</v>
      </c>
      <c r="G7" s="3" t="n">
        <v>44.5767372104649</v>
      </c>
      <c r="H7" s="3" t="n">
        <v>6425.31544742543</v>
      </c>
      <c r="J7" s="2" t="n">
        <v>3</v>
      </c>
      <c r="K7" s="3" t="n">
        <v>26250.3351108149</v>
      </c>
      <c r="L7" s="3" t="n">
        <v>0.0923179470088319</v>
      </c>
      <c r="M7" s="3" t="n">
        <v>1236.61739710048</v>
      </c>
      <c r="N7" s="3" t="n">
        <v>4343.4857523746</v>
      </c>
      <c r="O7" s="3" t="n">
        <v>1562.65672387935</v>
      </c>
      <c r="P7" s="3" t="n">
        <v>6.511748041993</v>
      </c>
      <c r="Q7" s="3" t="n">
        <v>17958.0021663056</v>
      </c>
      <c r="S7" s="2" t="n">
        <v>3</v>
      </c>
      <c r="T7" s="3" t="n">
        <v>10684.1383102816</v>
      </c>
      <c r="U7" s="3" t="n">
        <v>0.0368271954674221</v>
      </c>
      <c r="V7" s="3" t="n">
        <v>498.169471754708</v>
      </c>
      <c r="W7" s="3" t="n">
        <v>500.200133311115</v>
      </c>
      <c r="X7" s="3" t="n">
        <v>605.51491418097</v>
      </c>
      <c r="Y7" s="3" t="n">
        <v>44.5767372104649</v>
      </c>
      <c r="Z7" s="3" t="n">
        <v>6425.31544742543</v>
      </c>
      <c r="AB7" s="2" t="n">
        <v>3</v>
      </c>
      <c r="AC7" s="3" t="n">
        <v>26250.3351108149</v>
      </c>
      <c r="AD7" s="3" t="n">
        <v>0.0923179470088319</v>
      </c>
      <c r="AE7" s="3" t="n">
        <v>1236.61739710048</v>
      </c>
      <c r="AF7" s="3" t="n">
        <v>4343.4857523746</v>
      </c>
      <c r="AG7" s="3" t="n">
        <v>1562.65672387935</v>
      </c>
      <c r="AH7" s="3" t="n">
        <v>6.511748041993</v>
      </c>
      <c r="AI7" s="3" t="n">
        <v>17958.0021663056</v>
      </c>
    </row>
    <row r="8" customFormat="false" ht="15" hidden="false" customHeight="false" outlineLevel="0" collapsed="false">
      <c r="A8" s="2" t="n">
        <v>4</v>
      </c>
      <c r="B8" s="3" t="n">
        <v>6386.99866688885</v>
      </c>
      <c r="C8" s="3" t="n">
        <v>0.0203299450091651</v>
      </c>
      <c r="D8" s="3" t="n">
        <v>232.767205465756</v>
      </c>
      <c r="E8" s="3" t="n">
        <v>207.890684885852</v>
      </c>
      <c r="F8" s="3" t="n">
        <v>281.426928845193</v>
      </c>
      <c r="G8" s="3" t="n">
        <v>44.821363106149</v>
      </c>
      <c r="H8" s="3" t="n">
        <v>6757.93601066489</v>
      </c>
      <c r="J8" s="2" t="n">
        <v>4</v>
      </c>
      <c r="K8" s="3" t="n">
        <v>28873.1508081986</v>
      </c>
      <c r="L8" s="3" t="n">
        <v>0.0973171138143643</v>
      </c>
      <c r="M8" s="3" t="n">
        <v>1005.77953674388</v>
      </c>
      <c r="N8" s="3" t="n">
        <v>4638.12097983669</v>
      </c>
      <c r="O8" s="3" t="n">
        <v>1317.46425595734</v>
      </c>
      <c r="P8" s="3" t="n">
        <v>8.0638226962173</v>
      </c>
      <c r="Q8" s="3" t="n">
        <v>17777.4202632895</v>
      </c>
      <c r="S8" s="2" t="n">
        <v>4</v>
      </c>
      <c r="T8" s="3" t="n">
        <v>6386.99866688885</v>
      </c>
      <c r="U8" s="3" t="n">
        <v>0.0203299450091651</v>
      </c>
      <c r="V8" s="3" t="n">
        <v>232.767205465756</v>
      </c>
      <c r="W8" s="3" t="n">
        <v>207.890684885852</v>
      </c>
      <c r="X8" s="3" t="n">
        <v>281.426928845193</v>
      </c>
      <c r="Y8" s="3" t="n">
        <v>44.821363106149</v>
      </c>
      <c r="Z8" s="3" t="n">
        <v>6757.93601066489</v>
      </c>
      <c r="AB8" s="2" t="n">
        <v>4</v>
      </c>
      <c r="AC8" s="3" t="n">
        <v>28873.1508081986</v>
      </c>
      <c r="AD8" s="3" t="n">
        <v>0.0973171138143643</v>
      </c>
      <c r="AE8" s="3" t="n">
        <v>1005.77953674388</v>
      </c>
      <c r="AF8" s="3" t="n">
        <v>4638.12097983669</v>
      </c>
      <c r="AG8" s="3" t="n">
        <v>1317.46425595734</v>
      </c>
      <c r="AH8" s="3" t="n">
        <v>8.0638226962173</v>
      </c>
      <c r="AI8" s="3" t="n">
        <v>17777.4202632895</v>
      </c>
    </row>
    <row r="9" customFormat="false" ht="15" hidden="false" customHeight="false" outlineLevel="0" collapsed="false">
      <c r="A9" s="2" t="n">
        <v>5</v>
      </c>
      <c r="B9" s="3" t="n">
        <v>10887.0689885019</v>
      </c>
      <c r="C9" s="3" t="n">
        <v>0.0326612231294784</v>
      </c>
      <c r="D9" s="3" t="n">
        <v>420.742542909515</v>
      </c>
      <c r="E9" s="3" t="n">
        <v>661.187635394101</v>
      </c>
      <c r="F9" s="3" t="n">
        <v>528.532077987002</v>
      </c>
      <c r="G9" s="3" t="n">
        <v>39.6298950174971</v>
      </c>
      <c r="H9" s="3" t="n">
        <v>6484.46308948509</v>
      </c>
      <c r="J9" s="2" t="n">
        <v>5</v>
      </c>
      <c r="K9" s="3" t="n">
        <v>29754.6208965173</v>
      </c>
      <c r="L9" s="3" t="n">
        <v>0.108315280786536</v>
      </c>
      <c r="M9" s="3" t="n">
        <v>1182.82686218964</v>
      </c>
      <c r="N9" s="3" t="n">
        <v>4484.58690218297</v>
      </c>
      <c r="O9" s="3" t="n">
        <v>1556.1826362273</v>
      </c>
      <c r="P9" s="3" t="n">
        <v>15.9465089151808</v>
      </c>
      <c r="Q9" s="3" t="n">
        <v>18102.3936010665</v>
      </c>
      <c r="S9" s="2" t="n">
        <v>5</v>
      </c>
      <c r="T9" s="3" t="n">
        <v>10887.0689885019</v>
      </c>
      <c r="U9" s="3" t="n">
        <v>0.0326612231294784</v>
      </c>
      <c r="V9" s="3" t="n">
        <v>420.742542909515</v>
      </c>
      <c r="W9" s="3" t="n">
        <v>661.187635394101</v>
      </c>
      <c r="X9" s="3" t="n">
        <v>528.532077987002</v>
      </c>
      <c r="Y9" s="3" t="n">
        <v>39.6298950174971</v>
      </c>
      <c r="Z9" s="3" t="n">
        <v>6484.46308948509</v>
      </c>
      <c r="AB9" s="2" t="n">
        <v>5</v>
      </c>
      <c r="AC9" s="3" t="n">
        <v>29754.6208965173</v>
      </c>
      <c r="AD9" s="3" t="n">
        <v>0.108315280786536</v>
      </c>
      <c r="AE9" s="3" t="n">
        <v>1182.82686218964</v>
      </c>
      <c r="AF9" s="3" t="n">
        <v>4484.58690218297</v>
      </c>
      <c r="AG9" s="3" t="n">
        <v>1556.1826362273</v>
      </c>
      <c r="AH9" s="3" t="n">
        <v>15.9465089151808</v>
      </c>
      <c r="AI9" s="3" t="n">
        <v>18102.3936010665</v>
      </c>
    </row>
    <row r="10" customFormat="false" ht="15" hidden="false" customHeight="false" outlineLevel="0" collapsed="false">
      <c r="A10" s="2" t="n">
        <v>6</v>
      </c>
      <c r="B10" s="3" t="n">
        <v>6459.8406932178</v>
      </c>
      <c r="C10" s="3" t="n">
        <v>0.0214964172637894</v>
      </c>
      <c r="D10" s="3" t="n">
        <v>327.766205632395</v>
      </c>
      <c r="E10" s="3" t="n">
        <v>457.65705715714</v>
      </c>
      <c r="F10" s="3" t="n">
        <v>393.013997667056</v>
      </c>
      <c r="G10" s="3" t="n">
        <v>50.3881019830028</v>
      </c>
      <c r="H10" s="3" t="n">
        <v>7117.66405599067</v>
      </c>
      <c r="J10" s="2" t="n">
        <v>6</v>
      </c>
      <c r="K10" s="3" t="n">
        <v>31364.9623396101</v>
      </c>
      <c r="L10" s="3" t="n">
        <v>0.108981836360607</v>
      </c>
      <c r="M10" s="3" t="n">
        <v>1019.89435094151</v>
      </c>
      <c r="N10" s="3" t="n">
        <v>4392.4009331778</v>
      </c>
      <c r="O10" s="3" t="n">
        <v>1313.45709048492</v>
      </c>
      <c r="P10" s="3" t="n">
        <v>9.97500416597234</v>
      </c>
      <c r="Q10" s="3" t="n">
        <v>17061.7403766039</v>
      </c>
      <c r="S10" s="2" t="n">
        <v>6</v>
      </c>
      <c r="T10" s="3" t="n">
        <v>6459.8406932178</v>
      </c>
      <c r="U10" s="3" t="n">
        <v>0.0214964172637894</v>
      </c>
      <c r="V10" s="3" t="n">
        <v>327.766205632395</v>
      </c>
      <c r="W10" s="3" t="n">
        <v>457.65705715714</v>
      </c>
      <c r="X10" s="3" t="n">
        <v>393.013997667056</v>
      </c>
      <c r="Y10" s="3" t="n">
        <v>50.3881019830028</v>
      </c>
      <c r="Z10" s="3" t="n">
        <v>7117.66405599067</v>
      </c>
      <c r="AB10" s="2" t="n">
        <v>6</v>
      </c>
      <c r="AC10" s="3" t="n">
        <v>31364.9623396101</v>
      </c>
      <c r="AD10" s="3" t="n">
        <v>0.108981836360607</v>
      </c>
      <c r="AE10" s="3" t="n">
        <v>1019.89435094151</v>
      </c>
      <c r="AF10" s="3" t="n">
        <v>4392.4009331778</v>
      </c>
      <c r="AG10" s="3" t="n">
        <v>1313.45709048492</v>
      </c>
      <c r="AH10" s="3" t="n">
        <v>9.97500416597234</v>
      </c>
      <c r="AI10" s="3" t="n">
        <v>17061.7403766039</v>
      </c>
    </row>
    <row r="11" customFormat="false" ht="15" hidden="false" customHeight="false" outlineLevel="0" collapsed="false">
      <c r="A11" s="2" t="n">
        <v>7</v>
      </c>
      <c r="B11" s="3" t="n">
        <v>5459.75670721546</v>
      </c>
      <c r="C11" s="3" t="n">
        <v>0.0191634727545409</v>
      </c>
      <c r="D11" s="3" t="n">
        <v>197.770871521413</v>
      </c>
      <c r="E11" s="3" t="n">
        <v>176.570904849192</v>
      </c>
      <c r="F11" s="3" t="n">
        <v>225.314447592068</v>
      </c>
      <c r="G11" s="3" t="n">
        <v>43.6312281286452</v>
      </c>
      <c r="H11" s="3" t="n">
        <v>6578.78820196634</v>
      </c>
      <c r="J11" s="2" t="n">
        <v>7</v>
      </c>
      <c r="K11" s="3" t="n">
        <v>30469.4182636227</v>
      </c>
      <c r="L11" s="3" t="n">
        <v>0.100816530578237</v>
      </c>
      <c r="M11" s="3" t="n">
        <v>1330.33511081486</v>
      </c>
      <c r="N11" s="3" t="n">
        <v>4854.22329611731</v>
      </c>
      <c r="O11" s="3" t="n">
        <v>1723.77770371605</v>
      </c>
      <c r="P11" s="3" t="n">
        <v>6.87068821863023</v>
      </c>
      <c r="Q11" s="3" t="n">
        <v>16512.8645225796</v>
      </c>
      <c r="S11" s="2" t="n">
        <v>7</v>
      </c>
      <c r="T11" s="3" t="n">
        <v>5459.75670721546</v>
      </c>
      <c r="U11" s="3" t="n">
        <v>0.0191634727545409</v>
      </c>
      <c r="V11" s="3" t="n">
        <v>197.770871521413</v>
      </c>
      <c r="W11" s="3" t="n">
        <v>176.570904849192</v>
      </c>
      <c r="X11" s="3" t="n">
        <v>225.314447592068</v>
      </c>
      <c r="Y11" s="3" t="n">
        <v>43.6312281286452</v>
      </c>
      <c r="Z11" s="3" t="n">
        <v>6578.78820196634</v>
      </c>
      <c r="AB11" s="2" t="n">
        <v>7</v>
      </c>
      <c r="AC11" s="3" t="n">
        <v>30469.4182636227</v>
      </c>
      <c r="AD11" s="3" t="n">
        <v>0.100816530578237</v>
      </c>
      <c r="AE11" s="3" t="n">
        <v>1330.33511081486</v>
      </c>
      <c r="AF11" s="3" t="n">
        <v>4854.22329611731</v>
      </c>
      <c r="AG11" s="3" t="n">
        <v>1723.77770371605</v>
      </c>
      <c r="AH11" s="3" t="n">
        <v>6.87068821863023</v>
      </c>
      <c r="AI11" s="3" t="n">
        <v>16512.8645225796</v>
      </c>
    </row>
    <row r="12" customFormat="false" ht="15" hidden="false" customHeight="false" outlineLevel="0" collapsed="false">
      <c r="A12" s="2" t="n">
        <v>8</v>
      </c>
      <c r="B12" s="3" t="n">
        <v>12290.9235127479</v>
      </c>
      <c r="C12" s="3" t="n">
        <v>0.0458256957173804</v>
      </c>
      <c r="D12" s="3" t="n">
        <v>652.528745209132</v>
      </c>
      <c r="E12" s="3" t="n">
        <v>588.939010164973</v>
      </c>
      <c r="F12" s="3" t="n">
        <v>772.081986335611</v>
      </c>
      <c r="G12" s="3" t="n">
        <v>57.023496083986</v>
      </c>
      <c r="H12" s="3" t="n">
        <v>6324.03782702883</v>
      </c>
      <c r="J12" s="2" t="n">
        <v>8</v>
      </c>
      <c r="K12" s="3" t="n">
        <v>28918.3227795367</v>
      </c>
      <c r="L12" s="3" t="n">
        <v>0.0946508915180803</v>
      </c>
      <c r="M12" s="3" t="n">
        <v>981.85835694051</v>
      </c>
      <c r="N12" s="3" t="n">
        <v>2815.75537410432</v>
      </c>
      <c r="O12" s="3" t="n">
        <v>1240.52741209798</v>
      </c>
      <c r="P12" s="3" t="n">
        <v>13.2161306448925</v>
      </c>
      <c r="Q12" s="3" t="n">
        <v>19678.9588401933</v>
      </c>
      <c r="S12" s="2" t="n">
        <v>8</v>
      </c>
      <c r="T12" s="3" t="n">
        <v>12290.9235127479</v>
      </c>
      <c r="U12" s="3" t="n">
        <v>0.0458256957173804</v>
      </c>
      <c r="V12" s="3" t="n">
        <v>652.528745209132</v>
      </c>
      <c r="W12" s="3" t="n">
        <v>588.939010164973</v>
      </c>
      <c r="X12" s="3" t="n">
        <v>772.081986335611</v>
      </c>
      <c r="Y12" s="3" t="n">
        <v>57.023496083986</v>
      </c>
      <c r="Z12" s="3" t="n">
        <v>6324.03782702883</v>
      </c>
      <c r="AB12" s="2" t="n">
        <v>8</v>
      </c>
      <c r="AC12" s="3" t="n">
        <v>28918.3227795367</v>
      </c>
      <c r="AD12" s="3" t="n">
        <v>0.0946508915180803</v>
      </c>
      <c r="AE12" s="3" t="n">
        <v>981.85835694051</v>
      </c>
      <c r="AF12" s="3" t="n">
        <v>2815.75537410432</v>
      </c>
      <c r="AG12" s="3" t="n">
        <v>1240.52741209798</v>
      </c>
      <c r="AH12" s="3" t="n">
        <v>13.2161306448925</v>
      </c>
      <c r="AI12" s="3" t="n">
        <v>19678.9588401933</v>
      </c>
    </row>
    <row r="13" customFormat="false" ht="15" hidden="false" customHeight="false" outlineLevel="0" collapsed="false">
      <c r="A13" s="2" t="n">
        <v>9</v>
      </c>
      <c r="B13" s="3" t="n">
        <v>9229.18230294951</v>
      </c>
      <c r="C13" s="3" t="n">
        <v>0.03032827862023</v>
      </c>
      <c r="D13" s="3" t="n">
        <v>378.7532077987</v>
      </c>
      <c r="E13" s="3" t="n">
        <v>356.21363106149</v>
      </c>
      <c r="F13" s="3" t="n">
        <v>452.346942176304</v>
      </c>
      <c r="G13" s="3" t="n">
        <v>60.0128311948009</v>
      </c>
      <c r="H13" s="3" t="n">
        <v>6501.09048491918</v>
      </c>
      <c r="J13" s="2" t="n">
        <v>9</v>
      </c>
      <c r="K13" s="3" t="n">
        <v>25556.5035827362</v>
      </c>
      <c r="L13" s="3" t="n">
        <v>0.086985502416264</v>
      </c>
      <c r="M13" s="3" t="n">
        <v>446.252124645892</v>
      </c>
      <c r="N13" s="3" t="n">
        <v>2844.45992334611</v>
      </c>
      <c r="O13" s="3" t="n">
        <v>591.816030661556</v>
      </c>
      <c r="P13" s="3" t="n">
        <v>0</v>
      </c>
      <c r="Q13" s="3" t="n">
        <v>19354.4997500417</v>
      </c>
      <c r="S13" s="2" t="n">
        <v>9</v>
      </c>
      <c r="T13" s="3" t="n">
        <v>9229.18230294951</v>
      </c>
      <c r="U13" s="3" t="n">
        <v>0.03032827862023</v>
      </c>
      <c r="V13" s="3" t="n">
        <v>378.7532077987</v>
      </c>
      <c r="W13" s="3" t="n">
        <v>356.21363106149</v>
      </c>
      <c r="X13" s="3" t="n">
        <v>452.346942176304</v>
      </c>
      <c r="Y13" s="3" t="n">
        <v>60.0128311948009</v>
      </c>
      <c r="Z13" s="3" t="n">
        <v>6501.09048491918</v>
      </c>
      <c r="AB13" s="2" t="n">
        <v>9</v>
      </c>
      <c r="AC13" s="3" t="n">
        <v>25556.5035827362</v>
      </c>
      <c r="AD13" s="3" t="n">
        <v>0.086985502416264</v>
      </c>
      <c r="AE13" s="3" t="n">
        <v>446.252124645892</v>
      </c>
      <c r="AF13" s="3" t="n">
        <v>2844.45992334611</v>
      </c>
      <c r="AG13" s="3" t="n">
        <v>591.816030661556</v>
      </c>
      <c r="AH13" s="3" t="n">
        <v>0</v>
      </c>
      <c r="AI13" s="3" t="n">
        <v>19354.4997500417</v>
      </c>
    </row>
    <row r="14" customFormat="false" ht="15" hidden="false" customHeight="false" outlineLevel="0" collapsed="false">
      <c r="A14" s="2" t="n">
        <v>10</v>
      </c>
      <c r="B14" s="3" t="n">
        <v>10061.2087985336</v>
      </c>
      <c r="C14" s="3" t="n">
        <v>0.0318280286618897</v>
      </c>
      <c r="D14" s="3" t="n">
        <v>372.511081486419</v>
      </c>
      <c r="E14" s="3" t="n">
        <v>483.588401933011</v>
      </c>
      <c r="F14" s="3" t="n">
        <v>455.658390268289</v>
      </c>
      <c r="G14" s="3" t="n">
        <v>42.5619063489419</v>
      </c>
      <c r="H14" s="3" t="n">
        <v>6752.82086318947</v>
      </c>
      <c r="J14" s="2" t="n">
        <v>10</v>
      </c>
      <c r="K14" s="3" t="n">
        <v>25065.7947008832</v>
      </c>
      <c r="L14" s="3" t="n">
        <v>0.0786535577403766</v>
      </c>
      <c r="M14" s="3" t="n">
        <v>1233.93267788702</v>
      </c>
      <c r="N14" s="3" t="n">
        <v>2332.98383602733</v>
      </c>
      <c r="O14" s="3" t="n">
        <v>1620.22596233961</v>
      </c>
      <c r="P14" s="3" t="n">
        <v>15.6048991834694</v>
      </c>
      <c r="Q14" s="3" t="n">
        <v>16988.6577237127</v>
      </c>
      <c r="S14" s="2" t="n">
        <v>10</v>
      </c>
      <c r="T14" s="3" t="n">
        <v>10061.2087985336</v>
      </c>
      <c r="U14" s="3" t="n">
        <v>0.0318280286618897</v>
      </c>
      <c r="V14" s="3" t="n">
        <v>372.511081486419</v>
      </c>
      <c r="W14" s="3" t="n">
        <v>483.588401933011</v>
      </c>
      <c r="X14" s="3" t="n">
        <v>455.658390268289</v>
      </c>
      <c r="Y14" s="3" t="n">
        <v>42.5619063489419</v>
      </c>
      <c r="Z14" s="3" t="n">
        <v>6752.82086318947</v>
      </c>
      <c r="AB14" s="2" t="n">
        <v>10</v>
      </c>
      <c r="AC14" s="3" t="n">
        <v>25065.7947008832</v>
      </c>
      <c r="AD14" s="3" t="n">
        <v>0.0786535577403766</v>
      </c>
      <c r="AE14" s="3" t="n">
        <v>1233.93267788702</v>
      </c>
      <c r="AF14" s="3" t="n">
        <v>2332.98383602733</v>
      </c>
      <c r="AG14" s="3" t="n">
        <v>1620.22596233961</v>
      </c>
      <c r="AH14" s="3" t="n">
        <v>15.6048991834694</v>
      </c>
      <c r="AI14" s="3" t="n">
        <v>16988.6577237127</v>
      </c>
    </row>
    <row r="15" customFormat="false" ht="15" hidden="false" customHeight="false" outlineLevel="0" collapsed="false">
      <c r="A15" s="2" t="n">
        <v>11</v>
      </c>
      <c r="B15" s="3" t="n">
        <v>7607.84302616231</v>
      </c>
      <c r="C15" s="3" t="n">
        <v>0.0273287785369105</v>
      </c>
      <c r="D15" s="3" t="n">
        <v>341.738876853858</v>
      </c>
      <c r="E15" s="3" t="n">
        <v>307.216297283786</v>
      </c>
      <c r="F15" s="3" t="n">
        <v>386.959340109982</v>
      </c>
      <c r="G15" s="3" t="n">
        <v>38.3974337610398</v>
      </c>
      <c r="H15" s="3" t="n">
        <v>6869.3727712048</v>
      </c>
      <c r="J15" s="2" t="n">
        <v>11</v>
      </c>
      <c r="K15" s="3" t="n">
        <v>24233.2327945342</v>
      </c>
      <c r="L15" s="3" t="n">
        <v>0.0746542242959507</v>
      </c>
      <c r="M15" s="3" t="n">
        <v>1153.99800033328</v>
      </c>
      <c r="N15" s="3" t="n">
        <v>4019.37660389935</v>
      </c>
      <c r="O15" s="3" t="n">
        <v>1506.82852857857</v>
      </c>
      <c r="P15" s="3" t="n">
        <v>13.0151641393101</v>
      </c>
      <c r="Q15" s="3" t="n">
        <v>17571.6088985169</v>
      </c>
      <c r="S15" s="2" t="n">
        <v>11</v>
      </c>
      <c r="T15" s="3" t="n">
        <v>7607.84302616231</v>
      </c>
      <c r="U15" s="3" t="n">
        <v>0.0273287785369105</v>
      </c>
      <c r="V15" s="3" t="n">
        <v>341.738876853858</v>
      </c>
      <c r="W15" s="3" t="n">
        <v>307.216297283786</v>
      </c>
      <c r="X15" s="3" t="n">
        <v>386.959340109982</v>
      </c>
      <c r="Y15" s="3" t="n">
        <v>38.3974337610398</v>
      </c>
      <c r="Z15" s="3" t="n">
        <v>6869.3727712048</v>
      </c>
      <c r="AB15" s="2" t="n">
        <v>11</v>
      </c>
      <c r="AC15" s="3" t="n">
        <v>24233.2327945342</v>
      </c>
      <c r="AD15" s="3" t="n">
        <v>0.0746542242959507</v>
      </c>
      <c r="AE15" s="3" t="n">
        <v>1153.99800033328</v>
      </c>
      <c r="AF15" s="3" t="n">
        <v>4019.37660389935</v>
      </c>
      <c r="AG15" s="3" t="n">
        <v>1506.82852857857</v>
      </c>
      <c r="AH15" s="3" t="n">
        <v>13.0151641393101</v>
      </c>
      <c r="AI15" s="3" t="n">
        <v>17571.6088985169</v>
      </c>
    </row>
    <row r="16" customFormat="false" ht="15" hidden="false" customHeight="false" outlineLevel="0" collapsed="false">
      <c r="A16" s="2" t="n">
        <v>12</v>
      </c>
      <c r="B16" s="3" t="n">
        <v>2533.60839860023</v>
      </c>
      <c r="C16" s="3" t="n">
        <v>0.00916513914347609</v>
      </c>
      <c r="D16" s="3" t="n">
        <v>123.879353441093</v>
      </c>
      <c r="E16" s="3" t="n">
        <v>102.106148975171</v>
      </c>
      <c r="F16" s="3" t="n">
        <v>133.550074987502</v>
      </c>
      <c r="G16" s="3" t="n">
        <v>28.4234294284286</v>
      </c>
      <c r="H16" s="3" t="n">
        <v>7144.61906348942</v>
      </c>
      <c r="J16" s="2" t="n">
        <v>12</v>
      </c>
      <c r="K16" s="3" t="n">
        <v>29454.1333111148</v>
      </c>
      <c r="L16" s="3" t="n">
        <v>0.0969838360273288</v>
      </c>
      <c r="M16" s="3" t="n">
        <v>950.49691718047</v>
      </c>
      <c r="N16" s="3" t="n">
        <v>4116.85885685719</v>
      </c>
      <c r="O16" s="3" t="n">
        <v>1233.6143976004</v>
      </c>
      <c r="P16" s="3" t="n">
        <v>4.04499250124979</v>
      </c>
      <c r="Q16" s="3" t="n">
        <v>15885.9335110815</v>
      </c>
      <c r="S16" s="2" t="n">
        <v>12</v>
      </c>
      <c r="T16" s="3" t="n">
        <v>2533.60839860023</v>
      </c>
      <c r="U16" s="3" t="n">
        <v>0.00916513914347609</v>
      </c>
      <c r="V16" s="3" t="n">
        <v>123.879353441093</v>
      </c>
      <c r="W16" s="3" t="n">
        <v>102.106148975171</v>
      </c>
      <c r="X16" s="3" t="n">
        <v>133.550074987502</v>
      </c>
      <c r="Y16" s="3" t="n">
        <v>28.4234294284286</v>
      </c>
      <c r="Z16" s="3" t="n">
        <v>7144.61906348942</v>
      </c>
      <c r="AB16" s="2" t="n">
        <v>12</v>
      </c>
      <c r="AC16" s="3" t="n">
        <v>29454.1333111148</v>
      </c>
      <c r="AD16" s="3" t="n">
        <v>0.0969838360273288</v>
      </c>
      <c r="AE16" s="3" t="n">
        <v>950.49691718047</v>
      </c>
      <c r="AF16" s="3" t="n">
        <v>4116.85885685719</v>
      </c>
      <c r="AG16" s="3" t="n">
        <v>1233.6143976004</v>
      </c>
      <c r="AH16" s="3" t="n">
        <v>4.04499250124979</v>
      </c>
      <c r="AI16" s="3" t="n">
        <v>15885.9335110815</v>
      </c>
    </row>
    <row r="17" customFormat="false" ht="15" hidden="false" customHeight="false" outlineLevel="0" collapsed="false">
      <c r="A17" s="2" t="n">
        <v>13</v>
      </c>
      <c r="B17" s="3" t="n">
        <v>10698.9868355274</v>
      </c>
      <c r="C17" s="3" t="n">
        <v>0.0381603066155641</v>
      </c>
      <c r="D17" s="3" t="n">
        <v>497.309281786369</v>
      </c>
      <c r="E17" s="3" t="n">
        <v>510.112314614231</v>
      </c>
      <c r="F17" s="3" t="n">
        <v>617.725879020163</v>
      </c>
      <c r="G17" s="3" t="n">
        <v>57.6835527412098</v>
      </c>
      <c r="H17" s="3" t="n">
        <v>6355.78970171638</v>
      </c>
      <c r="J17" s="2" t="n">
        <v>13</v>
      </c>
      <c r="K17" s="3" t="n">
        <v>30487.9926678887</v>
      </c>
      <c r="L17" s="3" t="n">
        <v>0.0964839193467755</v>
      </c>
      <c r="M17" s="3" t="n">
        <v>825.647725379104</v>
      </c>
      <c r="N17" s="3" t="n">
        <v>3723.13014497584</v>
      </c>
      <c r="O17" s="3" t="n">
        <v>1025.08031994668</v>
      </c>
      <c r="P17" s="3" t="n">
        <v>2.1624729211798</v>
      </c>
      <c r="Q17" s="3" t="n">
        <v>19887.6828861856</v>
      </c>
      <c r="S17" s="2" t="n">
        <v>13</v>
      </c>
      <c r="T17" s="3" t="n">
        <v>10698.9868355274</v>
      </c>
      <c r="U17" s="3" t="n">
        <v>0.0381603066155641</v>
      </c>
      <c r="V17" s="3" t="n">
        <v>497.309281786369</v>
      </c>
      <c r="W17" s="3" t="n">
        <v>510.112314614231</v>
      </c>
      <c r="X17" s="3" t="n">
        <v>617.725879020163</v>
      </c>
      <c r="Y17" s="3" t="n">
        <v>57.6835527412098</v>
      </c>
      <c r="Z17" s="3" t="n">
        <v>6355.78970171638</v>
      </c>
      <c r="AB17" s="2" t="n">
        <v>13</v>
      </c>
      <c r="AC17" s="3" t="n">
        <v>30487.9926678887</v>
      </c>
      <c r="AD17" s="3" t="n">
        <v>0.0964839193467755</v>
      </c>
      <c r="AE17" s="3" t="n">
        <v>825.647725379104</v>
      </c>
      <c r="AF17" s="3" t="n">
        <v>3723.13014497584</v>
      </c>
      <c r="AG17" s="3" t="n">
        <v>1025.08031994668</v>
      </c>
      <c r="AH17" s="3" t="n">
        <v>2.1624729211798</v>
      </c>
      <c r="AI17" s="3" t="n">
        <v>19887.6828861856</v>
      </c>
    </row>
    <row r="18" customFormat="false" ht="15" hidden="false" customHeight="false" outlineLevel="0" collapsed="false">
      <c r="A18" s="2" t="n">
        <v>14</v>
      </c>
      <c r="B18" s="3" t="n">
        <v>6842.90301616397</v>
      </c>
      <c r="C18" s="3" t="n">
        <v>0.0243292784535911</v>
      </c>
      <c r="D18" s="3" t="n">
        <v>364.898850191635</v>
      </c>
      <c r="E18" s="3" t="n">
        <v>581.077987002166</v>
      </c>
      <c r="F18" s="3" t="n">
        <v>461.377270454924</v>
      </c>
      <c r="G18" s="3" t="n">
        <v>14.2981169805032</v>
      </c>
      <c r="H18" s="3" t="n">
        <v>7181.06715547409</v>
      </c>
      <c r="J18" s="2" t="n">
        <v>14</v>
      </c>
      <c r="K18" s="3" t="n">
        <v>30157.4172637894</v>
      </c>
      <c r="L18" s="3" t="n">
        <v>0.1079820029995</v>
      </c>
      <c r="M18" s="3" t="n">
        <v>1146.64239293451</v>
      </c>
      <c r="N18" s="3" t="n">
        <v>4299.84119313448</v>
      </c>
      <c r="O18" s="3" t="n">
        <v>1554.19180136644</v>
      </c>
      <c r="P18" s="3" t="n">
        <v>11.9171804699217</v>
      </c>
      <c r="Q18" s="3" t="n">
        <v>16711.6770538244</v>
      </c>
      <c r="S18" s="2" t="n">
        <v>14</v>
      </c>
      <c r="T18" s="3" t="n">
        <v>6842.90301616397</v>
      </c>
      <c r="U18" s="3" t="n">
        <v>0.0243292784535911</v>
      </c>
      <c r="V18" s="3" t="n">
        <v>364.898850191635</v>
      </c>
      <c r="W18" s="3" t="n">
        <v>581.077987002166</v>
      </c>
      <c r="X18" s="3" t="n">
        <v>461.377270454924</v>
      </c>
      <c r="Y18" s="3" t="n">
        <v>14.2981169805032</v>
      </c>
      <c r="Z18" s="3" t="n">
        <v>7181.06715547409</v>
      </c>
      <c r="AB18" s="2" t="n">
        <v>14</v>
      </c>
      <c r="AC18" s="3" t="n">
        <v>30157.4172637894</v>
      </c>
      <c r="AD18" s="3" t="n">
        <v>0.1079820029995</v>
      </c>
      <c r="AE18" s="3" t="n">
        <v>1146.64239293451</v>
      </c>
      <c r="AF18" s="3" t="n">
        <v>4299.84119313448</v>
      </c>
      <c r="AG18" s="3" t="n">
        <v>1554.19180136644</v>
      </c>
      <c r="AH18" s="3" t="n">
        <v>11.9171804699217</v>
      </c>
      <c r="AI18" s="3" t="n">
        <v>16711.6770538244</v>
      </c>
    </row>
    <row r="19" customFormat="false" ht="15" hidden="false" customHeight="false" outlineLevel="0" collapsed="false">
      <c r="A19" s="2" t="n">
        <v>15</v>
      </c>
      <c r="B19" s="3" t="n">
        <v>9184.96450591568</v>
      </c>
      <c r="C19" s="3" t="n">
        <v>0.0334944175970672</v>
      </c>
      <c r="D19" s="3" t="n">
        <v>378.616897183803</v>
      </c>
      <c r="E19" s="3" t="n">
        <v>410.255957340443</v>
      </c>
      <c r="F19" s="3" t="n">
        <v>437.960006665556</v>
      </c>
      <c r="G19" s="3" t="n">
        <v>66.9640059990002</v>
      </c>
      <c r="H19" s="3" t="n">
        <v>6504.35077487086</v>
      </c>
      <c r="J19" s="2" t="n">
        <v>15</v>
      </c>
      <c r="K19" s="3" t="n">
        <v>31053.1906348942</v>
      </c>
      <c r="L19" s="3" t="n">
        <v>0.111148141976337</v>
      </c>
      <c r="M19" s="3" t="n">
        <v>1242.60006665556</v>
      </c>
      <c r="N19" s="3" t="n">
        <v>3725.81319780037</v>
      </c>
      <c r="O19" s="3" t="n">
        <v>1595.2287952008</v>
      </c>
      <c r="P19" s="3" t="n">
        <v>16.9193467755374</v>
      </c>
      <c r="Q19" s="3" t="n">
        <v>17453.849691718</v>
      </c>
      <c r="S19" s="2" t="n">
        <v>15</v>
      </c>
      <c r="T19" s="3" t="n">
        <v>9184.96450591568</v>
      </c>
      <c r="U19" s="3" t="n">
        <v>0.0334944175970672</v>
      </c>
      <c r="V19" s="3" t="n">
        <v>378.616897183803</v>
      </c>
      <c r="W19" s="3" t="n">
        <v>410.255957340443</v>
      </c>
      <c r="X19" s="3" t="n">
        <v>437.960006665556</v>
      </c>
      <c r="Y19" s="3" t="n">
        <v>66.9640059990002</v>
      </c>
      <c r="Z19" s="3" t="n">
        <v>6504.35077487086</v>
      </c>
      <c r="AB19" s="2" t="n">
        <v>15</v>
      </c>
      <c r="AC19" s="3" t="n">
        <v>31053.1906348942</v>
      </c>
      <c r="AD19" s="3" t="n">
        <v>0.111148141976337</v>
      </c>
      <c r="AE19" s="3" t="n">
        <v>1242.60006665556</v>
      </c>
      <c r="AF19" s="3" t="n">
        <v>3725.81319780037</v>
      </c>
      <c r="AG19" s="3" t="n">
        <v>1595.2287952008</v>
      </c>
      <c r="AH19" s="3" t="n">
        <v>16.9193467755374</v>
      </c>
      <c r="AI19" s="3" t="n">
        <v>17453.849691718</v>
      </c>
    </row>
    <row r="20" customFormat="false" ht="15" hidden="false" customHeight="false" outlineLevel="0" collapsed="false">
      <c r="A20" s="2" t="n">
        <v>16</v>
      </c>
      <c r="B20" s="3" t="n">
        <v>8798.16063989335</v>
      </c>
      <c r="C20" s="3" t="n">
        <v>0.03032827862023</v>
      </c>
      <c r="D20" s="3" t="n">
        <v>425.144142642893</v>
      </c>
      <c r="E20" s="3" t="n">
        <v>470.145475754041</v>
      </c>
      <c r="F20" s="3" t="n">
        <v>522.958673554408</v>
      </c>
      <c r="G20" s="3" t="n">
        <v>27.2071321446426</v>
      </c>
      <c r="H20" s="3" t="n">
        <v>6773.03249458424</v>
      </c>
      <c r="J20" s="2" t="n">
        <v>16</v>
      </c>
      <c r="K20" s="3" t="n">
        <v>24549.1054824196</v>
      </c>
      <c r="L20" s="3" t="n">
        <v>0.0804865855690718</v>
      </c>
      <c r="M20" s="3" t="n">
        <v>863.260623229462</v>
      </c>
      <c r="N20" s="3" t="n">
        <v>2775.60939843359</v>
      </c>
      <c r="O20" s="3" t="n">
        <v>1080.56640559907</v>
      </c>
      <c r="P20" s="3" t="n">
        <v>0</v>
      </c>
      <c r="Q20" s="3" t="n">
        <v>15540.2051324779</v>
      </c>
      <c r="S20" s="2" t="n">
        <v>16</v>
      </c>
      <c r="T20" s="3" t="n">
        <v>8798.16063989335</v>
      </c>
      <c r="U20" s="3" t="n">
        <v>0.03032827862023</v>
      </c>
      <c r="V20" s="3" t="n">
        <v>425.144142642893</v>
      </c>
      <c r="W20" s="3" t="n">
        <v>470.145475754041</v>
      </c>
      <c r="X20" s="3" t="n">
        <v>522.958673554408</v>
      </c>
      <c r="Y20" s="3" t="n">
        <v>27.2071321446426</v>
      </c>
      <c r="Z20" s="3" t="n">
        <v>6773.03249458424</v>
      </c>
      <c r="AB20" s="2" t="n">
        <v>16</v>
      </c>
      <c r="AC20" s="3" t="n">
        <v>24549.1054824196</v>
      </c>
      <c r="AD20" s="3" t="n">
        <v>0.0804865855690718</v>
      </c>
      <c r="AE20" s="3" t="n">
        <v>863.260623229462</v>
      </c>
      <c r="AF20" s="3" t="n">
        <v>2775.60939843359</v>
      </c>
      <c r="AG20" s="3" t="n">
        <v>1080.56640559907</v>
      </c>
      <c r="AH20" s="3" t="n">
        <v>0</v>
      </c>
      <c r="AI20" s="3" t="n">
        <v>15540.2051324779</v>
      </c>
    </row>
    <row r="21" customFormat="false" ht="15" hidden="false" customHeight="false" outlineLevel="0" collapsed="false">
      <c r="A21" s="2" t="n">
        <v>17</v>
      </c>
      <c r="B21" s="3" t="n">
        <v>10904.5297450425</v>
      </c>
      <c r="C21" s="3" t="n">
        <v>0.0334944175970672</v>
      </c>
      <c r="D21" s="3" t="n">
        <v>468.902682886186</v>
      </c>
      <c r="E21" s="3" t="n">
        <v>656.472254624229</v>
      </c>
      <c r="F21" s="3" t="n">
        <v>575.272621229795</v>
      </c>
      <c r="G21" s="3" t="n">
        <v>26.3612731211465</v>
      </c>
      <c r="H21" s="3" t="n">
        <v>7072.36843859357</v>
      </c>
      <c r="J21" s="2" t="n">
        <v>17</v>
      </c>
      <c r="K21" s="3" t="n">
        <v>28555.8056990502</v>
      </c>
      <c r="L21" s="3" t="n">
        <v>0.0906515580736544</v>
      </c>
      <c r="M21" s="3" t="n">
        <v>1332.6015664056</v>
      </c>
      <c r="N21" s="3" t="n">
        <v>4313.34177637061</v>
      </c>
      <c r="O21" s="3" t="n">
        <v>1728.80319946676</v>
      </c>
      <c r="P21" s="3" t="n">
        <v>11.8620229961673</v>
      </c>
      <c r="Q21" s="3" t="n">
        <v>17750.0246625562</v>
      </c>
      <c r="S21" s="2" t="n">
        <v>17</v>
      </c>
      <c r="T21" s="3" t="n">
        <v>10904.5297450425</v>
      </c>
      <c r="U21" s="3" t="n">
        <v>0.0334944175970672</v>
      </c>
      <c r="V21" s="3" t="n">
        <v>468.902682886186</v>
      </c>
      <c r="W21" s="3" t="n">
        <v>656.472254624229</v>
      </c>
      <c r="X21" s="3" t="n">
        <v>575.272621229795</v>
      </c>
      <c r="Y21" s="3" t="n">
        <v>26.3612731211465</v>
      </c>
      <c r="Z21" s="3" t="n">
        <v>7072.36843859357</v>
      </c>
      <c r="AB21" s="2" t="n">
        <v>17</v>
      </c>
      <c r="AC21" s="3" t="n">
        <v>28555.8056990502</v>
      </c>
      <c r="AD21" s="3" t="n">
        <v>0.0906515580736544</v>
      </c>
      <c r="AE21" s="3" t="n">
        <v>1332.6015664056</v>
      </c>
      <c r="AF21" s="3" t="n">
        <v>4313.34177637061</v>
      </c>
      <c r="AG21" s="3" t="n">
        <v>1728.80319946676</v>
      </c>
      <c r="AH21" s="3" t="n">
        <v>11.8620229961673</v>
      </c>
      <c r="AI21" s="3" t="n">
        <v>17750.0246625562</v>
      </c>
    </row>
    <row r="22" customFormat="false" ht="15" hidden="false" customHeight="false" outlineLevel="0" collapsed="false">
      <c r="A22" s="2" t="n">
        <v>18</v>
      </c>
      <c r="B22" s="3" t="n">
        <v>8298.86502249625</v>
      </c>
      <c r="C22" s="3" t="n">
        <v>0.0281619730044993</v>
      </c>
      <c r="D22" s="3" t="n">
        <v>414.196633894351</v>
      </c>
      <c r="E22" s="3" t="n">
        <v>433.547408765206</v>
      </c>
      <c r="F22" s="3" t="n">
        <v>500.522079653391</v>
      </c>
      <c r="G22" s="3" t="n">
        <v>24.8013664389268</v>
      </c>
      <c r="H22" s="3" t="n">
        <v>7069.24195967339</v>
      </c>
      <c r="J22" s="2" t="n">
        <v>18</v>
      </c>
      <c r="K22" s="3" t="n">
        <v>29109.710548242</v>
      </c>
      <c r="L22" s="3" t="n">
        <v>0.0989835027495418</v>
      </c>
      <c r="M22" s="3" t="n">
        <v>1217.7917013831</v>
      </c>
      <c r="N22" s="3" t="n">
        <v>3895.7248791868</v>
      </c>
      <c r="O22" s="3" t="n">
        <v>1558.46508915181</v>
      </c>
      <c r="P22" s="3" t="n">
        <v>10.2787868688552</v>
      </c>
      <c r="Q22" s="3" t="n">
        <v>18677.4214297617</v>
      </c>
      <c r="S22" s="2" t="n">
        <v>18</v>
      </c>
      <c r="T22" s="3" t="n">
        <v>8298.86502249625</v>
      </c>
      <c r="U22" s="3" t="n">
        <v>0.0281619730044993</v>
      </c>
      <c r="V22" s="3" t="n">
        <v>414.196633894351</v>
      </c>
      <c r="W22" s="3" t="n">
        <v>433.547408765206</v>
      </c>
      <c r="X22" s="3" t="n">
        <v>500.522079653391</v>
      </c>
      <c r="Y22" s="3" t="n">
        <v>24.8013664389268</v>
      </c>
      <c r="Z22" s="3" t="n">
        <v>7069.24195967339</v>
      </c>
      <c r="AB22" s="2" t="n">
        <v>18</v>
      </c>
      <c r="AC22" s="3" t="n">
        <v>29109.710548242</v>
      </c>
      <c r="AD22" s="3" t="n">
        <v>0.0989835027495418</v>
      </c>
      <c r="AE22" s="3" t="n">
        <v>1217.7917013831</v>
      </c>
      <c r="AF22" s="3" t="n">
        <v>3895.7248791868</v>
      </c>
      <c r="AG22" s="3" t="n">
        <v>1558.46508915181</v>
      </c>
      <c r="AH22" s="3" t="n">
        <v>10.2787868688552</v>
      </c>
      <c r="AI22" s="3" t="n">
        <v>18677.4214297617</v>
      </c>
    </row>
    <row r="23" customFormat="false" ht="15" hidden="false" customHeight="false" outlineLevel="0" collapsed="false">
      <c r="A23" s="2" t="n">
        <v>19</v>
      </c>
      <c r="B23" s="3" t="n">
        <v>12944.64155974</v>
      </c>
      <c r="C23" s="3" t="n">
        <v>0.043492751208132</v>
      </c>
      <c r="D23" s="3" t="n">
        <v>651.640226628895</v>
      </c>
      <c r="E23" s="3" t="n">
        <v>672.029495084153</v>
      </c>
      <c r="F23" s="3" t="n">
        <v>778.178970171638</v>
      </c>
      <c r="G23" s="3" t="n">
        <v>47.5782369605066</v>
      </c>
      <c r="H23" s="3" t="n">
        <v>6650.52341276454</v>
      </c>
      <c r="J23" s="2" t="n">
        <v>19</v>
      </c>
      <c r="K23" s="3" t="n">
        <v>27871.4269288452</v>
      </c>
      <c r="L23" s="3" t="n">
        <v>0.0893184469255124</v>
      </c>
      <c r="M23" s="3" t="n">
        <v>1490.37460423263</v>
      </c>
      <c r="N23" s="3" t="n">
        <v>4811.85619063489</v>
      </c>
      <c r="O23" s="3" t="n">
        <v>1955.05065822363</v>
      </c>
      <c r="P23" s="3" t="n">
        <v>16.6843859356774</v>
      </c>
      <c r="Q23" s="3" t="n">
        <v>17772.7020496584</v>
      </c>
      <c r="S23" s="2" t="n">
        <v>19</v>
      </c>
      <c r="T23" s="3" t="n">
        <v>12944.64155974</v>
      </c>
      <c r="U23" s="3" t="n">
        <v>0.043492751208132</v>
      </c>
      <c r="V23" s="3" t="n">
        <v>651.640226628895</v>
      </c>
      <c r="W23" s="3" t="n">
        <v>672.029495084153</v>
      </c>
      <c r="X23" s="3" t="n">
        <v>778.178970171638</v>
      </c>
      <c r="Y23" s="3" t="n">
        <v>47.5782369605066</v>
      </c>
      <c r="Z23" s="3" t="n">
        <v>6650.52341276454</v>
      </c>
      <c r="AB23" s="2" t="n">
        <v>19</v>
      </c>
      <c r="AC23" s="3" t="n">
        <v>27871.4269288452</v>
      </c>
      <c r="AD23" s="3" t="n">
        <v>0.0893184469255124</v>
      </c>
      <c r="AE23" s="3" t="n">
        <v>1490.37460423263</v>
      </c>
      <c r="AF23" s="3" t="n">
        <v>4811.85619063489</v>
      </c>
      <c r="AG23" s="3" t="n">
        <v>1955.05065822363</v>
      </c>
      <c r="AH23" s="3" t="n">
        <v>16.6843859356774</v>
      </c>
      <c r="AI23" s="3" t="n">
        <v>17772.7020496584</v>
      </c>
    </row>
    <row r="24" customFormat="false" ht="15" hidden="false" customHeight="false" outlineLevel="0" collapsed="false">
      <c r="A24" s="2" t="n">
        <v>20</v>
      </c>
      <c r="B24" s="3" t="n">
        <v>4987.92417930345</v>
      </c>
      <c r="C24" s="3" t="n">
        <v>0.0154974170971505</v>
      </c>
      <c r="D24" s="3" t="n">
        <v>225.979336777204</v>
      </c>
      <c r="E24" s="3" t="n">
        <v>436.784202632895</v>
      </c>
      <c r="F24" s="3" t="n">
        <v>270.039160139977</v>
      </c>
      <c r="G24" s="3" t="n">
        <v>10.5460756540577</v>
      </c>
      <c r="H24" s="3" t="n">
        <v>7177.87518746876</v>
      </c>
      <c r="J24" s="2" t="n">
        <v>20</v>
      </c>
      <c r="K24" s="3" t="n">
        <v>29792.3752707882</v>
      </c>
      <c r="L24" s="3" t="n">
        <v>0.101483086152308</v>
      </c>
      <c r="M24" s="3" t="n">
        <v>1244.00683219463</v>
      </c>
      <c r="N24" s="3" t="n">
        <v>4023.16863856024</v>
      </c>
      <c r="O24" s="3" t="n">
        <v>1661.69005165806</v>
      </c>
      <c r="P24" s="3" t="n">
        <v>16.1664722546242</v>
      </c>
      <c r="Q24" s="3" t="n">
        <v>16819.6252291285</v>
      </c>
      <c r="S24" s="2" t="n">
        <v>20</v>
      </c>
      <c r="T24" s="3" t="n">
        <v>4987.92417930345</v>
      </c>
      <c r="U24" s="3" t="n">
        <v>0.0154974170971505</v>
      </c>
      <c r="V24" s="3" t="n">
        <v>225.979336777204</v>
      </c>
      <c r="W24" s="3" t="n">
        <v>436.784202632895</v>
      </c>
      <c r="X24" s="3" t="n">
        <v>270.039160139977</v>
      </c>
      <c r="Y24" s="3" t="n">
        <v>10.5460756540577</v>
      </c>
      <c r="Z24" s="3" t="n">
        <v>7177.87518746876</v>
      </c>
      <c r="AB24" s="2" t="n">
        <v>20</v>
      </c>
      <c r="AC24" s="3" t="n">
        <v>29792.3752707882</v>
      </c>
      <c r="AD24" s="3" t="n">
        <v>0.101483086152308</v>
      </c>
      <c r="AE24" s="3" t="n">
        <v>1244.00683219463</v>
      </c>
      <c r="AF24" s="3" t="n">
        <v>4023.16863856024</v>
      </c>
      <c r="AG24" s="3" t="n">
        <v>1661.69005165806</v>
      </c>
      <c r="AH24" s="3" t="n">
        <v>16.1664722546242</v>
      </c>
      <c r="AI24" s="3" t="n">
        <v>16819.6252291285</v>
      </c>
    </row>
    <row r="25" customFormat="false" ht="15" hidden="false" customHeight="false" outlineLevel="0" collapsed="false">
      <c r="A25" s="2" t="n">
        <v>21</v>
      </c>
      <c r="B25" s="3" t="n">
        <v>7120.42659556741</v>
      </c>
      <c r="C25" s="3" t="n">
        <v>0.0241626395600733</v>
      </c>
      <c r="D25" s="3" t="n">
        <v>280.931678053658</v>
      </c>
      <c r="E25" s="3" t="n">
        <v>239.962006332278</v>
      </c>
      <c r="F25" s="3" t="n">
        <v>322.140809865023</v>
      </c>
      <c r="G25" s="3" t="n">
        <v>47.6828861856357</v>
      </c>
      <c r="H25" s="3" t="n">
        <v>6453.90934844193</v>
      </c>
      <c r="J25" s="2" t="n">
        <v>21</v>
      </c>
      <c r="K25" s="3" t="n">
        <v>25694.3859356774</v>
      </c>
      <c r="L25" s="3" t="n">
        <v>0.0778203632727879</v>
      </c>
      <c r="M25" s="3" t="n">
        <v>1037.71704715881</v>
      </c>
      <c r="N25" s="3" t="n">
        <v>2685.29695050825</v>
      </c>
      <c r="O25" s="3" t="n">
        <v>1295.58473587735</v>
      </c>
      <c r="P25" s="3" t="n">
        <v>2.73221129811698</v>
      </c>
      <c r="Q25" s="3" t="n">
        <v>17990.5232461256</v>
      </c>
      <c r="S25" s="2" t="n">
        <v>21</v>
      </c>
      <c r="T25" s="3" t="n">
        <v>7120.42659556741</v>
      </c>
      <c r="U25" s="3" t="n">
        <v>0.0241626395600733</v>
      </c>
      <c r="V25" s="3" t="n">
        <v>280.931678053658</v>
      </c>
      <c r="W25" s="3" t="n">
        <v>239.962006332278</v>
      </c>
      <c r="X25" s="3" t="n">
        <v>322.140809865023</v>
      </c>
      <c r="Y25" s="3" t="n">
        <v>47.6828861856357</v>
      </c>
      <c r="Z25" s="3" t="n">
        <v>6453.90934844193</v>
      </c>
      <c r="AB25" s="2" t="n">
        <v>21</v>
      </c>
      <c r="AC25" s="3" t="n">
        <v>25694.3859356774</v>
      </c>
      <c r="AD25" s="3" t="n">
        <v>0.0778203632727879</v>
      </c>
      <c r="AE25" s="3" t="n">
        <v>1037.71704715881</v>
      </c>
      <c r="AF25" s="3" t="n">
        <v>2685.29695050825</v>
      </c>
      <c r="AG25" s="3" t="n">
        <v>1295.58473587735</v>
      </c>
      <c r="AH25" s="3" t="n">
        <v>2.73221129811698</v>
      </c>
      <c r="AI25" s="3" t="n">
        <v>17990.5232461256</v>
      </c>
    </row>
    <row r="26" customFormat="false" ht="15" hidden="false" customHeight="false" outlineLevel="0" collapsed="false">
      <c r="A26" s="2" t="n">
        <v>22</v>
      </c>
      <c r="B26" s="3" t="n">
        <v>7078.37877020497</v>
      </c>
      <c r="C26" s="3" t="n">
        <v>0.0234960839860023</v>
      </c>
      <c r="D26" s="3" t="n">
        <v>372.073821029828</v>
      </c>
      <c r="E26" s="3" t="n">
        <v>433.520746542243</v>
      </c>
      <c r="F26" s="3" t="n">
        <v>468.306448925179</v>
      </c>
      <c r="G26" s="3" t="n">
        <v>42.5972337943676</v>
      </c>
      <c r="H26" s="3" t="n">
        <v>6739.44675887352</v>
      </c>
      <c r="J26" s="2" t="n">
        <v>22</v>
      </c>
      <c r="K26" s="3" t="n">
        <v>27520.024995834</v>
      </c>
      <c r="L26" s="3" t="n">
        <v>0.0834860856523913</v>
      </c>
      <c r="M26" s="3" t="n">
        <v>970.179470088319</v>
      </c>
      <c r="N26" s="3" t="n">
        <v>4735.57490418264</v>
      </c>
      <c r="O26" s="3" t="n">
        <v>1311.53024495917</v>
      </c>
      <c r="P26" s="3" t="n">
        <v>4.52224629228462</v>
      </c>
      <c r="Q26" s="3" t="n">
        <v>18525.0416597234</v>
      </c>
      <c r="S26" s="2" t="n">
        <v>22</v>
      </c>
      <c r="T26" s="3" t="n">
        <v>7078.37877020497</v>
      </c>
      <c r="U26" s="3" t="n">
        <v>0.0234960839860023</v>
      </c>
      <c r="V26" s="3" t="n">
        <v>372.073821029828</v>
      </c>
      <c r="W26" s="3" t="n">
        <v>433.520746542243</v>
      </c>
      <c r="X26" s="3" t="n">
        <v>468.306448925179</v>
      </c>
      <c r="Y26" s="3" t="n">
        <v>42.5972337943676</v>
      </c>
      <c r="Z26" s="3" t="n">
        <v>6739.44675887352</v>
      </c>
      <c r="AB26" s="2" t="n">
        <v>22</v>
      </c>
      <c r="AC26" s="3" t="n">
        <v>27520.024995834</v>
      </c>
      <c r="AD26" s="3" t="n">
        <v>0.0834860856523913</v>
      </c>
      <c r="AE26" s="3" t="n">
        <v>970.179470088319</v>
      </c>
      <c r="AF26" s="3" t="n">
        <v>4735.57490418264</v>
      </c>
      <c r="AG26" s="3" t="n">
        <v>1311.53024495917</v>
      </c>
      <c r="AH26" s="3" t="n">
        <v>4.52224629228462</v>
      </c>
      <c r="AI26" s="3" t="n">
        <v>18525.0416597234</v>
      </c>
    </row>
    <row r="27" customFormat="false" ht="15" hidden="false" customHeight="false" outlineLevel="0" collapsed="false">
      <c r="A27" s="2" t="n">
        <v>23</v>
      </c>
      <c r="B27" s="3" t="n">
        <v>5980.12881186469</v>
      </c>
      <c r="C27" s="3" t="n">
        <v>0.0229961673054491</v>
      </c>
      <c r="D27" s="3" t="n">
        <v>277.825362439593</v>
      </c>
      <c r="E27" s="3" t="n">
        <v>194.677053824363</v>
      </c>
      <c r="F27" s="3" t="n">
        <v>312.449425095817</v>
      </c>
      <c r="G27" s="3" t="n">
        <v>56.3169471754708</v>
      </c>
      <c r="H27" s="3" t="n">
        <v>6542.72604565906</v>
      </c>
      <c r="J27" s="2" t="n">
        <v>23</v>
      </c>
      <c r="K27" s="3" t="n">
        <v>26545.8901849692</v>
      </c>
      <c r="L27" s="3" t="n">
        <v>0.0886518913514414</v>
      </c>
      <c r="M27" s="3" t="n">
        <v>1343.39460089985</v>
      </c>
      <c r="N27" s="3" t="n">
        <v>4743.33861023163</v>
      </c>
      <c r="O27" s="3" t="n">
        <v>1700.96933844359</v>
      </c>
      <c r="P27" s="3" t="n">
        <v>3.53274454257624</v>
      </c>
      <c r="Q27" s="3" t="n">
        <v>17654.9485085819</v>
      </c>
      <c r="S27" s="2" t="n">
        <v>23</v>
      </c>
      <c r="T27" s="3" t="n">
        <v>5980.12881186469</v>
      </c>
      <c r="U27" s="3" t="n">
        <v>0.0229961673054491</v>
      </c>
      <c r="V27" s="3" t="n">
        <v>277.825362439593</v>
      </c>
      <c r="W27" s="3" t="n">
        <v>194.677053824363</v>
      </c>
      <c r="X27" s="3" t="n">
        <v>312.449425095817</v>
      </c>
      <c r="Y27" s="3" t="n">
        <v>56.3169471754708</v>
      </c>
      <c r="Z27" s="3" t="n">
        <v>6542.72604565906</v>
      </c>
      <c r="AB27" s="2" t="n">
        <v>23</v>
      </c>
      <c r="AC27" s="3" t="n">
        <v>26545.8901849692</v>
      </c>
      <c r="AD27" s="3" t="n">
        <v>0.0886518913514414</v>
      </c>
      <c r="AE27" s="3" t="n">
        <v>1343.39460089985</v>
      </c>
      <c r="AF27" s="3" t="n">
        <v>4743.33861023163</v>
      </c>
      <c r="AG27" s="3" t="n">
        <v>1700.96933844359</v>
      </c>
      <c r="AH27" s="3" t="n">
        <v>3.53274454257624</v>
      </c>
      <c r="AI27" s="3" t="n">
        <v>17654.9485085819</v>
      </c>
    </row>
    <row r="28" customFormat="false" ht="15" hidden="false" customHeight="false" outlineLevel="0" collapsed="false">
      <c r="A28" s="2" t="n">
        <v>24</v>
      </c>
      <c r="B28" s="3" t="n">
        <v>12133.4542576237</v>
      </c>
      <c r="C28" s="3" t="n">
        <v>0.0446592234627562</v>
      </c>
      <c r="D28" s="3" t="n">
        <v>616.426428928512</v>
      </c>
      <c r="E28" s="3" t="n">
        <v>637.926845525746</v>
      </c>
      <c r="F28" s="3" t="n">
        <v>736.116647225462</v>
      </c>
      <c r="G28" s="3" t="n">
        <v>43.1934677553741</v>
      </c>
      <c r="H28" s="3" t="n">
        <v>6137.52757873688</v>
      </c>
      <c r="I28" s="3"/>
      <c r="J28" s="2" t="n">
        <v>24</v>
      </c>
      <c r="K28" s="3" t="n">
        <v>27292.4079320113</v>
      </c>
      <c r="L28" s="3" t="n">
        <v>0.0924845859023496</v>
      </c>
      <c r="M28" s="3" t="n">
        <v>915.882019663389</v>
      </c>
      <c r="N28" s="3" t="n">
        <v>3863.58406932178</v>
      </c>
      <c r="O28" s="3" t="n">
        <v>1187.5295784036</v>
      </c>
      <c r="P28" s="3" t="n">
        <v>4.82102982836194</v>
      </c>
      <c r="Q28" s="3" t="n">
        <v>19239.7272121313</v>
      </c>
      <c r="S28" s="2" t="n">
        <v>24</v>
      </c>
      <c r="T28" s="3" t="n">
        <v>12133.4542576237</v>
      </c>
      <c r="U28" s="3" t="n">
        <v>0.0446592234627562</v>
      </c>
      <c r="V28" s="3" t="n">
        <v>616.426428928512</v>
      </c>
      <c r="W28" s="3" t="n">
        <v>637.926845525746</v>
      </c>
      <c r="X28" s="3" t="n">
        <v>736.116647225462</v>
      </c>
      <c r="Y28" s="3" t="n">
        <v>43.1934677553741</v>
      </c>
      <c r="Z28" s="3" t="n">
        <v>6137.52757873688</v>
      </c>
      <c r="AB28" s="2" t="n">
        <v>24</v>
      </c>
      <c r="AC28" s="3" t="n">
        <v>27292.4079320113</v>
      </c>
      <c r="AD28" s="3" t="n">
        <v>0.0924845859023496</v>
      </c>
      <c r="AE28" s="3" t="n">
        <v>915.882019663389</v>
      </c>
      <c r="AF28" s="3" t="n">
        <v>3863.58406932178</v>
      </c>
      <c r="AG28" s="3" t="n">
        <v>1187.5295784036</v>
      </c>
      <c r="AH28" s="3" t="n">
        <v>4.82102982836194</v>
      </c>
      <c r="AI28" s="3" t="n">
        <v>19239.7272121313</v>
      </c>
    </row>
    <row r="29" customFormat="false" ht="15" hidden="false" customHeight="false" outlineLevel="0" collapsed="false">
      <c r="A29" s="2" t="s">
        <v>16</v>
      </c>
      <c r="B29" s="3" t="n">
        <f aca="false">AVERAGE(B5:B28)</f>
        <v>8877.32487640949</v>
      </c>
      <c r="C29" s="3" t="n">
        <f aca="false">AVERAGE(C5:C28)</f>
        <v>0.0303491084819197</v>
      </c>
      <c r="D29" s="3" t="n">
        <f aca="false">AVERAGE(D5:D28)</f>
        <v>407.06053157807</v>
      </c>
      <c r="E29" s="3" t="n">
        <f aca="false">AVERAGE(E5:E28)</f>
        <v>463.488126978837</v>
      </c>
      <c r="F29" s="3" t="n">
        <f aca="false">AVERAGE(F5:F28)</f>
        <v>488.365973726601</v>
      </c>
      <c r="G29" s="3" t="n">
        <f aca="false">AVERAGE(G5:G28)</f>
        <v>42.1950716547242</v>
      </c>
      <c r="H29" s="3" t="n">
        <f aca="false">AVERAGE(H5:H28)</f>
        <v>6705.77462089652</v>
      </c>
      <c r="I29" s="3"/>
      <c r="J29" s="2" t="s">
        <v>16</v>
      </c>
      <c r="K29" s="3" t="n">
        <f aca="false">AVERAGE(K5:K28)</f>
        <v>28009.8795825696</v>
      </c>
      <c r="L29" s="3" t="n">
        <f aca="false">AVERAGE(L5:L28)</f>
        <v>0.0930817086041216</v>
      </c>
      <c r="M29" s="3" t="n">
        <f aca="false">AVERAGE(M5:M28)</f>
        <v>1107.80465061379</v>
      </c>
      <c r="N29" s="3" t="n">
        <f aca="false">AVERAGE(N5:N28)</f>
        <v>3885.25855412987</v>
      </c>
      <c r="O29" s="3" t="n">
        <f aca="false">AVERAGE(O5:O28)</f>
        <v>1436.03795895129</v>
      </c>
      <c r="P29" s="3" t="n">
        <f aca="false">AVERAGE(P5:P28)</f>
        <v>8.97672610120535</v>
      </c>
      <c r="Q29" s="3" t="n">
        <f aca="false">AVERAGE(Q5:Q28)</f>
        <v>17929.6139393434</v>
      </c>
      <c r="S29" s="2" t="s">
        <v>17</v>
      </c>
      <c r="T29" s="3" t="n">
        <f aca="false">AVERAGE(T5:T28)</f>
        <v>8877.32487640949</v>
      </c>
      <c r="U29" s="3" t="n">
        <f aca="false">AVERAGE(U5:U28)</f>
        <v>0.0303491084819197</v>
      </c>
      <c r="V29" s="3" t="n">
        <f aca="false">AVERAGE(V5:V28)</f>
        <v>407.06053157807</v>
      </c>
      <c r="W29" s="3" t="n">
        <f aca="false">AVERAGE(W5:W28)</f>
        <v>463.488126978837</v>
      </c>
      <c r="X29" s="3" t="n">
        <f aca="false">AVERAGE(X5:X28)</f>
        <v>488.365973726601</v>
      </c>
      <c r="Y29" s="3" t="n">
        <f aca="false">AVERAGE(Y5:Y28)</f>
        <v>42.1950716547242</v>
      </c>
      <c r="Z29" s="3" t="n">
        <f aca="false">AVERAGE(Z5:Z28)</f>
        <v>6705.77462089652</v>
      </c>
      <c r="AB29" s="2" t="s">
        <v>17</v>
      </c>
      <c r="AC29" s="3" t="n">
        <f aca="false">AVERAGE(AC5:AC28)</f>
        <v>28009.8795825696</v>
      </c>
      <c r="AD29" s="3" t="n">
        <f aca="false">AVERAGE(AD5:AD28)</f>
        <v>0.0930817086041216</v>
      </c>
      <c r="AE29" s="3" t="n">
        <f aca="false">AVERAGE(AE5:AE28)</f>
        <v>1107.80465061379</v>
      </c>
      <c r="AF29" s="3" t="n">
        <f aca="false">AVERAGE(AF5:AF28)</f>
        <v>3885.25855412987</v>
      </c>
      <c r="AG29" s="3" t="n">
        <f aca="false">AVERAGE(AG5:AG28)</f>
        <v>1436.03795895129</v>
      </c>
      <c r="AH29" s="3" t="n">
        <f aca="false">AVERAGE(AH5:AH28)</f>
        <v>8.97672610120535</v>
      </c>
      <c r="AI29" s="3" t="n">
        <f aca="false">AVERAGE(AI5:AI28)</f>
        <v>17929.6139393434</v>
      </c>
    </row>
    <row r="30" customFormat="false" ht="15" hidden="false" customHeight="false" outlineLevel="0" collapsed="false">
      <c r="A30" s="2" t="s">
        <v>18</v>
      </c>
      <c r="B30" s="3" t="n">
        <f aca="false">STDEV(B5:B28)</f>
        <v>2898.14316728149</v>
      </c>
      <c r="C30" s="3" t="n">
        <f aca="false">STDEV(C5:C28)</f>
        <v>0.0101720741498686</v>
      </c>
      <c r="D30" s="3" t="n">
        <f aca="false">STDEV(D5:D28)</f>
        <v>150.190967140635</v>
      </c>
      <c r="E30" s="3" t="n">
        <f aca="false">STDEV(E5:E28)</f>
        <v>192.935286499025</v>
      </c>
      <c r="F30" s="3" t="n">
        <f aca="false">STDEV(F5:F28)</f>
        <v>182.527948526444</v>
      </c>
      <c r="G30" s="3" t="n">
        <f aca="false">STDEV(G5:G28)</f>
        <v>14.6064323069209</v>
      </c>
      <c r="H30" s="3" t="n">
        <f aca="false">STDEV(H5:H28)</f>
        <v>299.449466178484</v>
      </c>
      <c r="J30" s="2" t="s">
        <v>18</v>
      </c>
      <c r="K30" s="3" t="n">
        <f aca="false">STDEV(K5:K28)</f>
        <v>2282.08822264415</v>
      </c>
      <c r="L30" s="3" t="n">
        <f aca="false">STDEV(L5:L28)</f>
        <v>0.0108223190834356</v>
      </c>
      <c r="M30" s="3" t="n">
        <f aca="false">STDEV(M5:M28)</f>
        <v>220.167090126041</v>
      </c>
      <c r="N30" s="3" t="n">
        <f aca="false">STDEV(N5:N28)</f>
        <v>766.408349724369</v>
      </c>
      <c r="O30" s="3" t="n">
        <f aca="false">STDEV(O5:O28)</f>
        <v>291.019651827394</v>
      </c>
      <c r="P30" s="3" t="n">
        <f aca="false">STDEV(P5:P28)</f>
        <v>5.61802572993016</v>
      </c>
      <c r="Q30" s="3" t="n">
        <f aca="false">STDEV(Q5:Q28)</f>
        <v>1237.23923539113</v>
      </c>
      <c r="S30" s="2" t="s">
        <v>19</v>
      </c>
      <c r="T30" s="3" t="n">
        <f aca="false">STDEV(T5:T28)</f>
        <v>2898.14316728149</v>
      </c>
      <c r="U30" s="3" t="n">
        <f aca="false">STDEV(U5:U28)</f>
        <v>0.0101720741498686</v>
      </c>
      <c r="V30" s="3" t="n">
        <f aca="false">STDEV(V5:V28)</f>
        <v>150.190967140635</v>
      </c>
      <c r="W30" s="3" t="n">
        <f aca="false">STDEV(W5:W28)</f>
        <v>192.935286499025</v>
      </c>
      <c r="X30" s="3" t="n">
        <f aca="false">STDEV(X5:X28)</f>
        <v>182.527948526444</v>
      </c>
      <c r="Y30" s="3" t="n">
        <f aca="false">STDEV(Y5:Y28)</f>
        <v>14.6064323069209</v>
      </c>
      <c r="Z30" s="3" t="n">
        <f aca="false">STDEV(Z5:Z28)</f>
        <v>299.449466178484</v>
      </c>
      <c r="AB30" s="2" t="s">
        <v>19</v>
      </c>
      <c r="AC30" s="3" t="n">
        <f aca="false">STDEV(AC5:AC28)</f>
        <v>2282.08822264415</v>
      </c>
      <c r="AD30" s="3" t="n">
        <f aca="false">STDEV(AD5:AD28)</f>
        <v>0.0108223190834356</v>
      </c>
      <c r="AE30" s="3" t="n">
        <f aca="false">STDEV(AE5:AE28)</f>
        <v>220.167090126041</v>
      </c>
      <c r="AF30" s="3" t="n">
        <f aca="false">STDEV(AF5:AF28)</f>
        <v>766.408349724369</v>
      </c>
      <c r="AG30" s="3" t="n">
        <f aca="false">STDEV(AG5:AG28)</f>
        <v>291.019651827394</v>
      </c>
      <c r="AH30" s="3" t="n">
        <f aca="false">STDEV(AH5:AH28)</f>
        <v>5.61802572993016</v>
      </c>
      <c r="AI30" s="3" t="n">
        <f aca="false">STDEV(AI5:AI28)</f>
        <v>1237.23923539113</v>
      </c>
    </row>
    <row r="31" customFormat="false" ht="15" hidden="false" customHeight="false" outlineLevel="0" collapsed="false">
      <c r="J31" s="2"/>
      <c r="S31" s="2"/>
      <c r="AB31" s="2"/>
    </row>
    <row r="32" customFormat="false" ht="15" hidden="false" customHeight="false" outlineLevel="0" collapsed="false">
      <c r="A32" s="5" t="s">
        <v>20</v>
      </c>
      <c r="J32" s="5" t="s">
        <v>20</v>
      </c>
      <c r="S32" s="5" t="s">
        <v>20</v>
      </c>
      <c r="AB32" s="5" t="s">
        <v>20</v>
      </c>
    </row>
    <row r="33" customFormat="false" ht="15" hidden="false" customHeight="false" outlineLevel="0" collapsed="false">
      <c r="A33" s="6" t="n">
        <v>1</v>
      </c>
      <c r="B33" s="3" t="n">
        <v>12729.1276453924</v>
      </c>
      <c r="C33" s="3" t="n">
        <v>0.0438260289951675</v>
      </c>
      <c r="D33" s="3" t="n">
        <v>634.716547242126</v>
      </c>
      <c r="E33" s="3" t="n">
        <v>820.175804032661</v>
      </c>
      <c r="F33" s="3" t="n">
        <v>762.147142142976</v>
      </c>
      <c r="G33" s="3" t="n">
        <v>18.1968005332445</v>
      </c>
      <c r="H33" s="3" t="n">
        <v>6891.64339276787</v>
      </c>
      <c r="J33" s="6" t="n">
        <v>1</v>
      </c>
      <c r="K33" s="3" t="n">
        <v>19988.2846192301</v>
      </c>
      <c r="L33" s="3" t="n">
        <v>0.069821696383936</v>
      </c>
      <c r="M33" s="3" t="n">
        <v>754.190634894184</v>
      </c>
      <c r="N33" s="3" t="n">
        <v>3281.5244125979</v>
      </c>
      <c r="O33" s="3" t="n">
        <v>1000.30978170305</v>
      </c>
      <c r="P33" s="3" t="n">
        <v>7.86218963506082</v>
      </c>
      <c r="Q33" s="3" t="n">
        <v>18645.2139643393</v>
      </c>
      <c r="S33" s="2" t="n">
        <v>1</v>
      </c>
      <c r="T33" s="3" t="n">
        <v>2795.27028828529</v>
      </c>
      <c r="U33" s="3" t="n">
        <v>0.00999833361106482</v>
      </c>
      <c r="V33" s="3" t="n">
        <v>146.144642559573</v>
      </c>
      <c r="W33" s="3" t="n">
        <v>277.847525412431</v>
      </c>
      <c r="X33" s="3" t="n">
        <v>180.957673721047</v>
      </c>
      <c r="Y33" s="3" t="n">
        <v>5.53841026495584</v>
      </c>
      <c r="Z33" s="3" t="n">
        <v>7428.92167972005</v>
      </c>
      <c r="AB33" s="2" t="n">
        <v>1</v>
      </c>
      <c r="AC33" s="3" t="n">
        <v>25178.3334444259</v>
      </c>
      <c r="AD33" s="3" t="n">
        <v>0.0794867522079653</v>
      </c>
      <c r="AE33" s="3" t="n">
        <v>1201.88801866356</v>
      </c>
      <c r="AF33" s="3" t="n">
        <v>4002.63922679553</v>
      </c>
      <c r="AG33" s="3" t="n">
        <v>1554.89018496917</v>
      </c>
      <c r="AH33" s="3" t="n">
        <v>2.98900183302783</v>
      </c>
      <c r="AI33" s="3" t="n">
        <v>14714.4132644559</v>
      </c>
    </row>
    <row r="34" customFormat="false" ht="15" hidden="false" customHeight="false" outlineLevel="0" collapsed="false">
      <c r="A34" s="2" t="n">
        <v>2</v>
      </c>
      <c r="B34" s="3" t="n">
        <v>12494.6258956841</v>
      </c>
      <c r="C34" s="3" t="n">
        <v>0.04215964005999</v>
      </c>
      <c r="D34" s="3" t="n">
        <v>636.378436927179</v>
      </c>
      <c r="E34" s="3" t="n">
        <v>785.018163639393</v>
      </c>
      <c r="F34" s="3" t="n">
        <v>765.787202132978</v>
      </c>
      <c r="G34" s="3" t="n">
        <v>51.0489918346942</v>
      </c>
      <c r="H34" s="3" t="n">
        <v>6576.03832694551</v>
      </c>
      <c r="J34" s="2" t="n">
        <v>2</v>
      </c>
      <c r="K34" s="3" t="n">
        <v>22017.6230628229</v>
      </c>
      <c r="L34" s="3" t="n">
        <v>0.0701549741709715</v>
      </c>
      <c r="M34" s="3" t="n">
        <v>1421.29761706382</v>
      </c>
      <c r="N34" s="3" t="n">
        <v>4313.87935344109</v>
      </c>
      <c r="O34" s="3" t="n">
        <v>1875.31928011998</v>
      </c>
      <c r="P34" s="3" t="n">
        <v>2.99650058323613</v>
      </c>
      <c r="Q34" s="3" t="n">
        <v>19829.9416763873</v>
      </c>
      <c r="S34" s="2" t="n">
        <v>2</v>
      </c>
      <c r="T34" s="3" t="n">
        <v>1553.93167805366</v>
      </c>
      <c r="U34" s="3" t="n">
        <v>0.00399933344442593</v>
      </c>
      <c r="V34" s="3" t="n">
        <v>59.3807698716881</v>
      </c>
      <c r="W34" s="3" t="n">
        <v>114.30461589735</v>
      </c>
      <c r="X34" s="3" t="n">
        <v>76.7185469088485</v>
      </c>
      <c r="Y34" s="3" t="n">
        <v>8.12831194800867</v>
      </c>
      <c r="Z34" s="3" t="n">
        <v>7103.78970171638</v>
      </c>
      <c r="AB34" s="2" t="n">
        <v>2</v>
      </c>
      <c r="AC34" s="3" t="n">
        <v>25934.8080319947</v>
      </c>
      <c r="AD34" s="3" t="n">
        <v>0.0854857523746042</v>
      </c>
      <c r="AE34" s="3" t="n">
        <v>1201.44875854024</v>
      </c>
      <c r="AF34" s="3" t="n">
        <v>4510.01366438927</v>
      </c>
      <c r="AG34" s="3" t="n">
        <v>1597.928011998</v>
      </c>
      <c r="AH34" s="3" t="n">
        <v>4.38543576070655</v>
      </c>
      <c r="AI34" s="3" t="n">
        <v>13391.9595067489</v>
      </c>
    </row>
    <row r="35" customFormat="false" ht="15" hidden="false" customHeight="false" outlineLevel="0" collapsed="false">
      <c r="A35" s="2" t="n">
        <v>3</v>
      </c>
      <c r="B35" s="3" t="n">
        <v>10312.1826362273</v>
      </c>
      <c r="C35" s="3" t="n">
        <v>0.0324945842359607</v>
      </c>
      <c r="D35" s="3" t="n">
        <v>521.267788701883</v>
      </c>
      <c r="E35" s="3" t="n">
        <v>506.712214630895</v>
      </c>
      <c r="F35" s="3" t="n">
        <v>612.840026662223</v>
      </c>
      <c r="G35" s="3" t="n">
        <v>51.3872687885352</v>
      </c>
      <c r="H35" s="3" t="n">
        <v>6377.4215964006</v>
      </c>
      <c r="J35" s="2" t="n">
        <v>3</v>
      </c>
      <c r="K35" s="3" t="n">
        <v>27396.1856357274</v>
      </c>
      <c r="L35" s="3" t="n">
        <v>0.0918180303282786</v>
      </c>
      <c r="M35" s="3" t="n">
        <v>1388.74204299283</v>
      </c>
      <c r="N35" s="3" t="n">
        <v>4755.84552574571</v>
      </c>
      <c r="O35" s="3" t="n">
        <v>1793.00583236127</v>
      </c>
      <c r="P35" s="3" t="n">
        <v>11.0033327778704</v>
      </c>
      <c r="Q35" s="3" t="n">
        <v>17425.7077153808</v>
      </c>
      <c r="S35" s="2" t="n">
        <v>3</v>
      </c>
      <c r="T35" s="3" t="n">
        <v>1990.73371104816</v>
      </c>
      <c r="U35" s="3" t="n">
        <v>0.00683219463422763</v>
      </c>
      <c r="V35" s="3" t="n">
        <v>72.9971671388102</v>
      </c>
      <c r="W35" s="3" t="n">
        <v>120.320779870022</v>
      </c>
      <c r="X35" s="3" t="n">
        <v>94.3172804532578</v>
      </c>
      <c r="Y35" s="3" t="n">
        <v>13.0334944175971</v>
      </c>
      <c r="Z35" s="3" t="n">
        <v>7184.75437427096</v>
      </c>
      <c r="AB35" s="2" t="n">
        <v>3</v>
      </c>
      <c r="AC35" s="3" t="n">
        <v>22978.6142309615</v>
      </c>
      <c r="AD35" s="3" t="n">
        <v>0.0741543076153974</v>
      </c>
      <c r="AE35" s="3" t="n">
        <v>1545.04465922346</v>
      </c>
      <c r="AF35" s="3" t="n">
        <v>4149.71188135311</v>
      </c>
      <c r="AG35" s="3" t="n">
        <v>2035.55207465422</v>
      </c>
      <c r="AH35" s="3" t="n">
        <v>5.42409598400267</v>
      </c>
      <c r="AI35" s="3" t="n">
        <v>15037.6312281286</v>
      </c>
    </row>
    <row r="36" customFormat="false" ht="15" hidden="false" customHeight="false" outlineLevel="0" collapsed="false">
      <c r="A36" s="2" t="n">
        <v>4</v>
      </c>
      <c r="B36" s="3" t="n">
        <v>5928.17030494918</v>
      </c>
      <c r="C36" s="3" t="n">
        <v>0.0178303616063989</v>
      </c>
      <c r="D36" s="3" t="n">
        <v>218.684385935677</v>
      </c>
      <c r="E36" s="3" t="n">
        <v>204.748208631895</v>
      </c>
      <c r="F36" s="3" t="n">
        <v>261.059156807199</v>
      </c>
      <c r="G36" s="3" t="n">
        <v>40.6633894350942</v>
      </c>
      <c r="H36" s="3" t="n">
        <v>6765.57540409932</v>
      </c>
      <c r="J36" s="2" t="n">
        <v>4</v>
      </c>
      <c r="K36" s="3" t="n">
        <v>24692.9493417764</v>
      </c>
      <c r="L36" s="3" t="n">
        <v>0.0859856690551575</v>
      </c>
      <c r="M36" s="3" t="n">
        <v>1770.05065822363</v>
      </c>
      <c r="N36" s="3" t="n">
        <v>5024.04832527912</v>
      </c>
      <c r="O36" s="3" t="n">
        <v>2298.26862189635</v>
      </c>
      <c r="P36" s="3" t="n">
        <v>9.45325779036827</v>
      </c>
      <c r="Q36" s="3" t="n">
        <v>16646.6608898517</v>
      </c>
      <c r="S36" s="2" t="n">
        <v>4</v>
      </c>
      <c r="T36" s="3" t="n">
        <v>3664.51524745876</v>
      </c>
      <c r="U36" s="3" t="n">
        <v>0.0108315280786536</v>
      </c>
      <c r="V36" s="3" t="n">
        <v>148.172304615897</v>
      </c>
      <c r="W36" s="3" t="n">
        <v>270.259290118314</v>
      </c>
      <c r="X36" s="3" t="n">
        <v>175.267455424096</v>
      </c>
      <c r="Y36" s="3" t="n">
        <v>25.7513747708715</v>
      </c>
      <c r="Z36" s="3" t="n">
        <v>7183.80286618897</v>
      </c>
      <c r="AB36" s="2" t="n">
        <v>4</v>
      </c>
      <c r="AC36" s="3" t="n">
        <v>27184.007832028</v>
      </c>
      <c r="AD36" s="3" t="n">
        <v>0.084985835694051</v>
      </c>
      <c r="AE36" s="3" t="n">
        <v>1248.46975504083</v>
      </c>
      <c r="AF36" s="3" t="n">
        <v>4222.56740543243</v>
      </c>
      <c r="AG36" s="3" t="n">
        <v>1551.84735877354</v>
      </c>
      <c r="AH36" s="3" t="n">
        <v>7.52724545909015</v>
      </c>
      <c r="AI36" s="3" t="n">
        <v>16850.9566738877</v>
      </c>
    </row>
    <row r="37" customFormat="false" ht="15" hidden="false" customHeight="false" outlineLevel="0" collapsed="false">
      <c r="A37" s="2" t="n">
        <v>5</v>
      </c>
      <c r="B37" s="3" t="n">
        <v>10334.9016830528</v>
      </c>
      <c r="C37" s="3" t="n">
        <v>0.0338276953841027</v>
      </c>
      <c r="D37" s="3" t="n">
        <v>446.200799866689</v>
      </c>
      <c r="E37" s="3" t="n">
        <v>657.586235627396</v>
      </c>
      <c r="F37" s="3" t="n">
        <v>557.980669888352</v>
      </c>
      <c r="G37" s="3" t="n">
        <v>41.0013331111481</v>
      </c>
      <c r="H37" s="3" t="n">
        <v>6511.13797700383</v>
      </c>
      <c r="J37" s="2" t="n">
        <v>5</v>
      </c>
      <c r="K37" s="3" t="n">
        <v>23556.569571738</v>
      </c>
      <c r="L37" s="3" t="n">
        <v>0.0749875020829862</v>
      </c>
      <c r="M37" s="3" t="n">
        <v>943.395434094318</v>
      </c>
      <c r="N37" s="3" t="n">
        <v>4107.11031494751</v>
      </c>
      <c r="O37" s="3" t="n">
        <v>1257.07332111315</v>
      </c>
      <c r="P37" s="3" t="n">
        <v>1.00999833361106</v>
      </c>
      <c r="Q37" s="3" t="n">
        <v>18906.5564072655</v>
      </c>
      <c r="S37" s="2" t="n">
        <v>5</v>
      </c>
      <c r="T37" s="3" t="n">
        <v>1252.27928678554</v>
      </c>
      <c r="U37" s="3" t="n">
        <v>0.00499916680553241</v>
      </c>
      <c r="V37" s="3" t="n">
        <v>126.389601733044</v>
      </c>
      <c r="W37" s="3" t="n">
        <v>97.5190801533078</v>
      </c>
      <c r="X37" s="3" t="n">
        <v>140.665722379603</v>
      </c>
      <c r="Y37" s="3" t="n">
        <v>12.3482752874521</v>
      </c>
      <c r="Z37" s="3" t="n">
        <v>7121.57157140477</v>
      </c>
      <c r="AB37" s="2" t="n">
        <v>5</v>
      </c>
      <c r="AC37" s="3" t="n">
        <v>26690.0194967505</v>
      </c>
      <c r="AD37" s="3" t="n">
        <v>0.085652391268122</v>
      </c>
      <c r="AE37" s="3" t="n">
        <v>1258.31528078654</v>
      </c>
      <c r="AF37" s="3" t="n">
        <v>3983.09031828029</v>
      </c>
      <c r="AG37" s="3" t="n">
        <v>1592.63822696217</v>
      </c>
      <c r="AH37" s="3" t="n">
        <v>6.74054324279287</v>
      </c>
      <c r="AI37" s="3" t="n">
        <v>14660.3072821196</v>
      </c>
    </row>
    <row r="38" customFormat="false" ht="15" hidden="false" customHeight="false" outlineLevel="0" collapsed="false">
      <c r="A38" s="2" t="n">
        <v>6</v>
      </c>
      <c r="B38" s="3" t="n">
        <v>5880.07482086319</v>
      </c>
      <c r="C38" s="3" t="n">
        <v>0.0181636393934344</v>
      </c>
      <c r="D38" s="3" t="n">
        <v>327.15630728212</v>
      </c>
      <c r="E38" s="3" t="n">
        <v>465.730711548075</v>
      </c>
      <c r="F38" s="3" t="n">
        <v>404.330278286952</v>
      </c>
      <c r="G38" s="3" t="n">
        <v>34.8315280786536</v>
      </c>
      <c r="H38" s="3" t="n">
        <v>7186.38110314948</v>
      </c>
      <c r="J38" s="2" t="n">
        <v>6</v>
      </c>
      <c r="K38" s="3" t="n">
        <v>22173.4709215131</v>
      </c>
      <c r="L38" s="3" t="n">
        <v>0.0773204465922346</v>
      </c>
      <c r="M38" s="3" t="n">
        <v>1166.79036827195</v>
      </c>
      <c r="N38" s="3" t="n">
        <v>4038.94000999833</v>
      </c>
      <c r="O38" s="3" t="n">
        <v>1510.78986835527</v>
      </c>
      <c r="P38" s="3" t="n">
        <v>1.68988501916347</v>
      </c>
      <c r="Q38" s="3" t="n">
        <v>17021.863856024</v>
      </c>
      <c r="S38" s="2" t="n">
        <v>6</v>
      </c>
      <c r="T38" s="3" t="n">
        <v>222.047992001333</v>
      </c>
      <c r="U38" s="3" t="n">
        <v>0.000833194467588735</v>
      </c>
      <c r="V38" s="3" t="n">
        <v>19.4192634560907</v>
      </c>
      <c r="W38" s="3" t="n">
        <v>16.5199133477754</v>
      </c>
      <c r="X38" s="3" t="n">
        <v>22.7472087985336</v>
      </c>
      <c r="Y38" s="3" t="n">
        <v>0</v>
      </c>
      <c r="Z38" s="3" t="n">
        <v>7334.69955007499</v>
      </c>
      <c r="AB38" s="2" t="n">
        <v>6</v>
      </c>
      <c r="AC38" s="3" t="n">
        <v>17684.5650724879</v>
      </c>
      <c r="AD38" s="3" t="n">
        <v>0.055324112647892</v>
      </c>
      <c r="AE38" s="3" t="n">
        <v>877.595400766539</v>
      </c>
      <c r="AF38" s="3" t="n">
        <v>1923.83919346776</v>
      </c>
      <c r="AG38" s="3" t="n">
        <v>1073.39510081653</v>
      </c>
      <c r="AH38" s="3" t="n">
        <v>14.9738376937177</v>
      </c>
      <c r="AI38" s="3" t="n">
        <v>8945.63172804533</v>
      </c>
    </row>
    <row r="39" customFormat="false" ht="15" hidden="false" customHeight="false" outlineLevel="0" collapsed="false">
      <c r="A39" s="2" t="n">
        <v>7</v>
      </c>
      <c r="B39" s="3" t="n">
        <v>4958.74870854858</v>
      </c>
      <c r="C39" s="3" t="n">
        <v>0.0171638060323279</v>
      </c>
      <c r="D39" s="3" t="n">
        <v>220.431928011998</v>
      </c>
      <c r="E39" s="3" t="n">
        <v>180.582069655058</v>
      </c>
      <c r="F39" s="3" t="n">
        <v>246.159973337777</v>
      </c>
      <c r="G39" s="3" t="n">
        <v>34.0976503916014</v>
      </c>
      <c r="H39" s="3" t="n">
        <v>6631.79053491085</v>
      </c>
      <c r="J39" s="2" t="n">
        <v>7</v>
      </c>
      <c r="K39" s="3" t="n">
        <v>23212.9805032495</v>
      </c>
      <c r="L39" s="3" t="n">
        <v>0.082319613397767</v>
      </c>
      <c r="M39" s="3" t="n">
        <v>956.077320446592</v>
      </c>
      <c r="N39" s="3" t="n">
        <v>3771.97250458257</v>
      </c>
      <c r="O39" s="3" t="n">
        <v>1223.67455424096</v>
      </c>
      <c r="P39" s="3" t="n">
        <v>10.8298616897184</v>
      </c>
      <c r="Q39" s="3" t="n">
        <v>18499.1979670055</v>
      </c>
      <c r="S39" s="2" t="n">
        <v>7</v>
      </c>
      <c r="T39" s="3" t="n">
        <v>181.769705049158</v>
      </c>
      <c r="U39" s="3" t="n">
        <v>0.000333277787035494</v>
      </c>
      <c r="V39" s="3" t="n">
        <v>11.2299616730545</v>
      </c>
      <c r="W39" s="3" t="n">
        <v>20.9146808865189</v>
      </c>
      <c r="X39" s="3" t="n">
        <v>13.4179303449425</v>
      </c>
      <c r="Y39" s="3" t="n">
        <v>9.57823696050658</v>
      </c>
      <c r="Z39" s="3" t="n">
        <v>7347.87502082986</v>
      </c>
      <c r="AB39" s="2" t="n">
        <v>7</v>
      </c>
      <c r="AC39" s="3" t="n">
        <v>19203.1426428929</v>
      </c>
      <c r="AD39" s="3" t="n">
        <v>0.0598233627728712</v>
      </c>
      <c r="AE39" s="3" t="n">
        <v>1295.88085319113</v>
      </c>
      <c r="AF39" s="3" t="n">
        <v>3950.56140643226</v>
      </c>
      <c r="AG39" s="3" t="n">
        <v>1685.14797533744</v>
      </c>
      <c r="AH39" s="3" t="n">
        <v>1.71804699216797</v>
      </c>
      <c r="AI39" s="3" t="n">
        <v>11324.1459756707</v>
      </c>
    </row>
    <row r="40" customFormat="false" ht="15" hidden="false" customHeight="false" outlineLevel="0" collapsed="false">
      <c r="A40" s="2" t="n">
        <v>8</v>
      </c>
      <c r="B40" s="3" t="n">
        <v>11665.6627228795</v>
      </c>
      <c r="C40" s="3" t="n">
        <v>0.0429928345275787</v>
      </c>
      <c r="D40" s="3" t="n">
        <v>644.634894184303</v>
      </c>
      <c r="E40" s="3" t="n">
        <v>586.726545575737</v>
      </c>
      <c r="F40" s="3" t="n">
        <v>759.145975670722</v>
      </c>
      <c r="G40" s="3" t="n">
        <v>42.3989335110815</v>
      </c>
      <c r="H40" s="3" t="n">
        <v>6379.01716380603</v>
      </c>
      <c r="J40" s="2" t="n">
        <v>8</v>
      </c>
      <c r="K40" s="3" t="n">
        <v>22659.5907348775</v>
      </c>
      <c r="L40" s="3" t="n">
        <v>0.0769871688051991</v>
      </c>
      <c r="M40" s="3" t="n">
        <v>1275.93101149808</v>
      </c>
      <c r="N40" s="3" t="n">
        <v>4333.80686552241</v>
      </c>
      <c r="O40" s="3" t="n">
        <v>1667.25412431261</v>
      </c>
      <c r="P40" s="3" t="n">
        <v>9.73387768705216</v>
      </c>
      <c r="Q40" s="3" t="n">
        <v>19963.2584569238</v>
      </c>
      <c r="S40" s="2" t="n">
        <v>8</v>
      </c>
      <c r="T40" s="3" t="n">
        <v>3383.3701049825</v>
      </c>
      <c r="U40" s="3" t="n">
        <v>0.0114980836527245</v>
      </c>
      <c r="V40" s="3" t="n">
        <v>220.530411598067</v>
      </c>
      <c r="W40" s="3" t="n">
        <v>197.368105315781</v>
      </c>
      <c r="X40" s="3" t="n">
        <v>264.609231794701</v>
      </c>
      <c r="Y40" s="3" t="n">
        <v>27.6473921013165</v>
      </c>
      <c r="Z40" s="3" t="n">
        <v>7072.33744375937</v>
      </c>
      <c r="AB40" s="2" t="n">
        <v>8</v>
      </c>
      <c r="AC40" s="3" t="n">
        <v>21790.8443592735</v>
      </c>
      <c r="AD40" s="3" t="n">
        <v>0.0749875020829862</v>
      </c>
      <c r="AE40" s="3" t="n">
        <v>1314.90851524746</v>
      </c>
      <c r="AF40" s="3" t="n">
        <v>5167.00699883353</v>
      </c>
      <c r="AG40" s="3" t="n">
        <v>1709.31911348109</v>
      </c>
      <c r="AH40" s="3" t="n">
        <v>0</v>
      </c>
      <c r="AI40" s="3" t="n">
        <v>16631.7163806032</v>
      </c>
    </row>
    <row r="41" customFormat="false" ht="15" hidden="false" customHeight="false" outlineLevel="0" collapsed="false">
      <c r="A41" s="2" t="n">
        <v>9</v>
      </c>
      <c r="B41" s="3" t="n">
        <v>8651.54474254291</v>
      </c>
      <c r="C41" s="3" t="n">
        <v>0.0294950841526412</v>
      </c>
      <c r="D41" s="3" t="n">
        <v>408.772704549242</v>
      </c>
      <c r="E41" s="3" t="n">
        <v>361.344775870688</v>
      </c>
      <c r="F41" s="3" t="n">
        <v>479.897017163806</v>
      </c>
      <c r="G41" s="3" t="n">
        <v>56.211131478087</v>
      </c>
      <c r="H41" s="3" t="n">
        <v>6535.30778203633</v>
      </c>
      <c r="J41" s="2" t="n">
        <v>9</v>
      </c>
      <c r="K41" s="3" t="n">
        <v>25032.8538576904</v>
      </c>
      <c r="L41" s="3" t="n">
        <v>0.0851524745875687</v>
      </c>
      <c r="M41" s="3" t="n">
        <v>1298.20463256124</v>
      </c>
      <c r="N41" s="3" t="n">
        <v>4485.04899183469</v>
      </c>
      <c r="O41" s="3" t="n">
        <v>1686.06498916847</v>
      </c>
      <c r="P41" s="3" t="n">
        <v>8.67838693551075</v>
      </c>
      <c r="Q41" s="3" t="n">
        <v>18174.8426928845</v>
      </c>
      <c r="S41" s="2" t="n">
        <v>9</v>
      </c>
      <c r="T41" s="3" t="n">
        <v>4662.96117313781</v>
      </c>
      <c r="U41" s="3" t="n">
        <v>0.0121646392267955</v>
      </c>
      <c r="V41" s="3" t="n">
        <v>216.242959506749</v>
      </c>
      <c r="W41" s="3" t="n">
        <v>396.226962172971</v>
      </c>
      <c r="X41" s="3" t="n">
        <v>273.250791534744</v>
      </c>
      <c r="Y41" s="3" t="n">
        <v>18.2764539243459</v>
      </c>
      <c r="Z41" s="3" t="n">
        <v>7053.58040326612</v>
      </c>
      <c r="AB41" s="2" t="n">
        <v>9</v>
      </c>
      <c r="AC41" s="3" t="n">
        <v>22654.181469755</v>
      </c>
      <c r="AD41" s="3" t="n">
        <v>0.0756540576570572</v>
      </c>
      <c r="AE41" s="3" t="n">
        <v>1072.70371604733</v>
      </c>
      <c r="AF41" s="3" t="n">
        <v>4597.75020829862</v>
      </c>
      <c r="AG41" s="3" t="n">
        <v>1354.90284952508</v>
      </c>
      <c r="AH41" s="3" t="n">
        <v>10.8238626895517</v>
      </c>
      <c r="AI41" s="3" t="n">
        <v>16365.0549908349</v>
      </c>
    </row>
    <row r="42" customFormat="false" ht="15" hidden="false" customHeight="false" outlineLevel="0" collapsed="false">
      <c r="A42" s="2" t="n">
        <v>10</v>
      </c>
      <c r="B42" s="3" t="n">
        <v>9610.90334944176</v>
      </c>
      <c r="C42" s="3" t="n">
        <v>0.0266622229628395</v>
      </c>
      <c r="D42" s="3" t="n">
        <v>371.787202132978</v>
      </c>
      <c r="E42" s="3" t="n">
        <v>478.524245959007</v>
      </c>
      <c r="F42" s="3" t="n">
        <v>450.623562739543</v>
      </c>
      <c r="G42" s="3" t="n">
        <v>45.1391434760873</v>
      </c>
      <c r="H42" s="3" t="n">
        <v>6757.31694717547</v>
      </c>
      <c r="J42" s="2" t="n">
        <v>10</v>
      </c>
      <c r="K42" s="3" t="n">
        <v>22376.4197633728</v>
      </c>
      <c r="L42" s="3" t="n">
        <v>0.0748208631894684</v>
      </c>
      <c r="M42" s="3" t="n">
        <v>1153.647892018</v>
      </c>
      <c r="N42" s="3" t="n">
        <v>4209.95417430428</v>
      </c>
      <c r="O42" s="3" t="n">
        <v>1512.82552907849</v>
      </c>
      <c r="P42" s="3" t="n">
        <v>6.46225629061823</v>
      </c>
      <c r="Q42" s="3" t="n">
        <v>18478.4119313448</v>
      </c>
      <c r="S42" s="2" t="n">
        <v>10</v>
      </c>
      <c r="T42" s="3" t="n">
        <v>829.890184969172</v>
      </c>
      <c r="U42" s="3" t="n">
        <v>0.00266622229628395</v>
      </c>
      <c r="V42" s="3" t="n">
        <v>63.7547075487419</v>
      </c>
      <c r="W42" s="3" t="n">
        <v>101.098816863856</v>
      </c>
      <c r="X42" s="3" t="n">
        <v>65.6172304615897</v>
      </c>
      <c r="Y42" s="3" t="n">
        <v>6.58690218296951</v>
      </c>
      <c r="Z42" s="3" t="n">
        <v>7279.36227295451</v>
      </c>
      <c r="AB42" s="2" t="n">
        <v>10</v>
      </c>
      <c r="AC42" s="3" t="n">
        <v>20553.8975170805</v>
      </c>
      <c r="AD42" s="3" t="n">
        <v>0.0719880019996667</v>
      </c>
      <c r="AE42" s="3" t="n">
        <v>1782.57823696051</v>
      </c>
      <c r="AF42" s="3" t="n">
        <v>4884.66022329612</v>
      </c>
      <c r="AG42" s="3" t="n">
        <v>2377.38976837194</v>
      </c>
      <c r="AH42" s="3" t="n">
        <v>7.29195134144309</v>
      </c>
      <c r="AI42" s="3" t="n">
        <v>13886.469421763</v>
      </c>
    </row>
    <row r="43" customFormat="false" ht="15" hidden="false" customHeight="false" outlineLevel="0" collapsed="false">
      <c r="A43" s="2" t="n">
        <v>11</v>
      </c>
      <c r="B43" s="3" t="n">
        <v>7115.17897017164</v>
      </c>
      <c r="C43" s="3" t="n">
        <v>0.0226628895184136</v>
      </c>
      <c r="D43" s="3" t="n">
        <v>266.614064322613</v>
      </c>
      <c r="E43" s="3" t="n">
        <v>307.784535910682</v>
      </c>
      <c r="F43" s="3" t="n">
        <v>315.991334777537</v>
      </c>
      <c r="G43" s="3" t="n">
        <v>24.7350441593068</v>
      </c>
      <c r="H43" s="3" t="n">
        <v>6921.19846692218</v>
      </c>
      <c r="J43" s="2" t="n">
        <v>11</v>
      </c>
      <c r="K43" s="3" t="n">
        <v>21064.4610898184</v>
      </c>
      <c r="L43" s="3" t="n">
        <v>0.0633227795367439</v>
      </c>
      <c r="M43" s="3" t="n">
        <v>883.754874187635</v>
      </c>
      <c r="N43" s="3" t="n">
        <v>4385.82669555074</v>
      </c>
      <c r="O43" s="3" t="n">
        <v>1167.71288118647</v>
      </c>
      <c r="P43" s="3" t="n">
        <v>0</v>
      </c>
      <c r="Q43" s="3" t="n">
        <v>17739.4717547076</v>
      </c>
      <c r="S43" s="2" t="n">
        <v>11</v>
      </c>
      <c r="T43" s="3" t="n">
        <v>2090.83969338444</v>
      </c>
      <c r="U43" s="3" t="n">
        <v>0.00549908348608565</v>
      </c>
      <c r="V43" s="3" t="n">
        <v>100.322446258957</v>
      </c>
      <c r="W43" s="3" t="n">
        <v>178.418430261623</v>
      </c>
      <c r="X43" s="3" t="n">
        <v>123.3316113981</v>
      </c>
      <c r="Y43" s="3" t="n">
        <v>4.9361773037827</v>
      </c>
      <c r="Z43" s="3" t="n">
        <v>7198.63772704549</v>
      </c>
      <c r="AB43" s="2" t="n">
        <v>11</v>
      </c>
      <c r="AC43" s="3" t="n">
        <v>22859.6957173804</v>
      </c>
      <c r="AD43" s="3" t="n">
        <v>0.0776537243792701</v>
      </c>
      <c r="AE43" s="3" t="n">
        <v>1328.0076653891</v>
      </c>
      <c r="AF43" s="3" t="n">
        <v>4863.7943676054</v>
      </c>
      <c r="AG43" s="3" t="n">
        <v>1720.94684219297</v>
      </c>
      <c r="AH43" s="3" t="n">
        <v>0.882519580069988</v>
      </c>
      <c r="AI43" s="3" t="n">
        <v>12908.7692051325</v>
      </c>
    </row>
    <row r="44" customFormat="false" ht="15" hidden="false" customHeight="false" outlineLevel="0" collapsed="false">
      <c r="A44" s="2" t="n">
        <v>12</v>
      </c>
      <c r="B44" s="3" t="n">
        <v>2263.58440259957</v>
      </c>
      <c r="C44" s="3" t="n">
        <v>0.0081653057823696</v>
      </c>
      <c r="D44" s="3" t="n">
        <v>105.849025162473</v>
      </c>
      <c r="E44" s="3" t="n">
        <v>105.673721046492</v>
      </c>
      <c r="F44" s="3" t="n">
        <v>116.794034327612</v>
      </c>
      <c r="G44" s="3" t="n">
        <v>19.5217463756041</v>
      </c>
      <c r="H44" s="3" t="n">
        <v>7183.22812864523</v>
      </c>
      <c r="J44" s="2" t="n">
        <v>12</v>
      </c>
      <c r="K44" s="3" t="n">
        <v>22661.2782869522</v>
      </c>
      <c r="L44" s="3" t="n">
        <v>0.07248791868022</v>
      </c>
      <c r="M44" s="3" t="n">
        <v>1478.37810364939</v>
      </c>
      <c r="N44" s="3" t="n">
        <v>4701.53841026496</v>
      </c>
      <c r="O44" s="3" t="n">
        <v>1973.90151641393</v>
      </c>
      <c r="P44" s="3" t="n">
        <v>14.0664889185136</v>
      </c>
      <c r="Q44" s="3" t="n">
        <v>15691.4847525412</v>
      </c>
      <c r="S44" s="2" t="n">
        <v>12</v>
      </c>
      <c r="T44" s="3" t="n">
        <v>2736.68255290785</v>
      </c>
      <c r="U44" s="3" t="n">
        <v>0.00899850024995834</v>
      </c>
      <c r="V44" s="3" t="n">
        <v>143.99666722213</v>
      </c>
      <c r="W44" s="3" t="n">
        <v>224.384602566239</v>
      </c>
      <c r="X44" s="3" t="n">
        <v>175.353774370938</v>
      </c>
      <c r="Y44" s="3" t="n">
        <v>15.1429761706382</v>
      </c>
      <c r="Z44" s="3" t="n">
        <v>7212.80653224463</v>
      </c>
      <c r="AB44" s="2" t="n">
        <v>12</v>
      </c>
      <c r="AC44" s="3" t="n">
        <v>17944.7112147975</v>
      </c>
      <c r="AD44" s="3" t="n">
        <v>0.0614897517080487</v>
      </c>
      <c r="AE44" s="3" t="n">
        <v>1593.98133644393</v>
      </c>
      <c r="AF44" s="3" t="n">
        <v>4081.40009998334</v>
      </c>
      <c r="AG44" s="3" t="n">
        <v>2131.39043492751</v>
      </c>
      <c r="AH44" s="3" t="n">
        <v>1.33727712047992</v>
      </c>
      <c r="AI44" s="3" t="n">
        <v>14425.2959506749</v>
      </c>
    </row>
    <row r="45" customFormat="false" ht="15" hidden="false" customHeight="false" outlineLevel="0" collapsed="false">
      <c r="A45" s="2" t="n">
        <v>13</v>
      </c>
      <c r="B45" s="3" t="n">
        <v>10211.5135810698</v>
      </c>
      <c r="C45" s="3" t="n">
        <v>0.0351608065322446</v>
      </c>
      <c r="D45" s="3" t="n">
        <v>474.908681886352</v>
      </c>
      <c r="E45" s="3" t="n">
        <v>508.515580736544</v>
      </c>
      <c r="F45" s="3" t="n">
        <v>584.220796533911</v>
      </c>
      <c r="G45" s="3" t="n">
        <v>55.0213297783703</v>
      </c>
      <c r="H45" s="3" t="n">
        <v>6348.24529245126</v>
      </c>
      <c r="J45" s="2" t="n">
        <v>13</v>
      </c>
      <c r="K45" s="3" t="n">
        <v>24823.0458256957</v>
      </c>
      <c r="L45" s="3" t="n">
        <v>0.0884852524579237</v>
      </c>
      <c r="M45" s="3" t="n">
        <v>1270.16180636561</v>
      </c>
      <c r="N45" s="3" t="n">
        <v>4481.26978836861</v>
      </c>
      <c r="O45" s="3" t="n">
        <v>1653.58406932178</v>
      </c>
      <c r="P45" s="3" t="n">
        <v>19.3501083152808</v>
      </c>
      <c r="Q45" s="3" t="n">
        <v>18651.7437093818</v>
      </c>
      <c r="S45" s="2" t="n">
        <v>13</v>
      </c>
      <c r="T45" s="3" t="n">
        <v>2017.2827862023</v>
      </c>
      <c r="U45" s="3" t="n">
        <v>0.00683219463422763</v>
      </c>
      <c r="V45" s="3" t="n">
        <v>96.3139476753874</v>
      </c>
      <c r="W45" s="3" t="n">
        <v>162.980503249458</v>
      </c>
      <c r="X45" s="3" t="n">
        <v>116.515747375437</v>
      </c>
      <c r="Y45" s="3" t="n">
        <v>12.5517413764373</v>
      </c>
      <c r="Z45" s="3" t="n">
        <v>7230.1491418097</v>
      </c>
      <c r="AB45" s="2" t="n">
        <v>13</v>
      </c>
      <c r="AC45" s="3" t="n">
        <v>20829.6680553241</v>
      </c>
      <c r="AD45" s="3" t="n">
        <v>0.0668221963006166</v>
      </c>
      <c r="AE45" s="3" t="n">
        <v>1402.05282452925</v>
      </c>
      <c r="AF45" s="3" t="n">
        <v>4086.94317613731</v>
      </c>
      <c r="AG45" s="3" t="n">
        <v>1853.16730544909</v>
      </c>
      <c r="AH45" s="3" t="n">
        <v>0</v>
      </c>
      <c r="AI45" s="3" t="n">
        <v>15493.6227295451</v>
      </c>
    </row>
    <row r="46" customFormat="false" ht="15" hidden="false" customHeight="false" outlineLevel="0" collapsed="false">
      <c r="A46" s="2" t="n">
        <v>14</v>
      </c>
      <c r="B46" s="3" t="n">
        <v>6623.92117980337</v>
      </c>
      <c r="C46" s="3" t="n">
        <v>0.0224962506248959</v>
      </c>
      <c r="D46" s="3" t="n">
        <v>360.694550908182</v>
      </c>
      <c r="E46" s="3" t="n">
        <v>585.21696383936</v>
      </c>
      <c r="F46" s="3" t="n">
        <v>461.017830361606</v>
      </c>
      <c r="G46" s="3" t="n">
        <v>12.5605732377937</v>
      </c>
      <c r="H46" s="3" t="n">
        <v>7188.37577070488</v>
      </c>
      <c r="J46" s="2" t="n">
        <v>14</v>
      </c>
      <c r="K46" s="3" t="n">
        <v>22119.5002499583</v>
      </c>
      <c r="L46" s="3" t="n">
        <v>0.0768205299116814</v>
      </c>
      <c r="M46" s="3" t="n">
        <v>1236.1541409765</v>
      </c>
      <c r="N46" s="3" t="n">
        <v>3315.61256457257</v>
      </c>
      <c r="O46" s="3" t="n">
        <v>1592.96200633228</v>
      </c>
      <c r="P46" s="3" t="n">
        <v>5.08481919680053</v>
      </c>
      <c r="Q46" s="3" t="n">
        <v>16694.3184469255</v>
      </c>
      <c r="S46" s="2" t="n">
        <v>14</v>
      </c>
      <c r="T46" s="3" t="n">
        <v>1358.94900849858</v>
      </c>
      <c r="U46" s="3" t="n">
        <v>0.00549908348608565</v>
      </c>
      <c r="V46" s="3" t="n">
        <v>66.6535577403766</v>
      </c>
      <c r="W46" s="3" t="n">
        <v>42.7825362439593</v>
      </c>
      <c r="X46" s="3" t="n">
        <v>66.1179803366106</v>
      </c>
      <c r="Y46" s="3" t="n">
        <v>15.6647225462423</v>
      </c>
      <c r="Z46" s="3" t="n">
        <v>7122.99566738877</v>
      </c>
      <c r="AB46" s="2" t="n">
        <v>14</v>
      </c>
      <c r="AC46" s="3" t="n">
        <v>22804.5359106816</v>
      </c>
      <c r="AD46" s="3" t="n">
        <v>0.0753207798700217</v>
      </c>
      <c r="AE46" s="3" t="n">
        <v>1648.29578403599</v>
      </c>
      <c r="AF46" s="3" t="n">
        <v>4921.32277953674</v>
      </c>
      <c r="AG46" s="3" t="n">
        <v>2139.71604732545</v>
      </c>
      <c r="AH46" s="3" t="n">
        <v>1.7962006332278</v>
      </c>
      <c r="AI46" s="3" t="n">
        <v>14657.2106315614</v>
      </c>
    </row>
    <row r="47" customFormat="false" ht="15" hidden="false" customHeight="false" outlineLevel="0" collapsed="false">
      <c r="A47" s="2" t="n">
        <v>15</v>
      </c>
      <c r="B47" s="3" t="n">
        <v>8650.27945342443</v>
      </c>
      <c r="C47" s="3" t="n">
        <v>0.0274954174304283</v>
      </c>
      <c r="D47" s="3" t="n">
        <v>352.288618563573</v>
      </c>
      <c r="E47" s="3" t="n">
        <v>410.874520913181</v>
      </c>
      <c r="F47" s="3" t="n">
        <v>425.001166472255</v>
      </c>
      <c r="G47" s="3" t="n">
        <v>56.7288785202466</v>
      </c>
      <c r="H47" s="3" t="n">
        <v>6550.73887685386</v>
      </c>
      <c r="J47" s="2" t="n">
        <v>15</v>
      </c>
      <c r="K47" s="3" t="n">
        <v>18338.4832527912</v>
      </c>
      <c r="L47" s="3" t="n">
        <v>0.0574904182636227</v>
      </c>
      <c r="M47" s="3" t="n">
        <v>858.723212797867</v>
      </c>
      <c r="N47" s="3" t="n">
        <v>4718.6940509915</v>
      </c>
      <c r="O47" s="3" t="n">
        <v>1191.8870188302</v>
      </c>
      <c r="P47" s="3" t="n">
        <v>15.8098650224963</v>
      </c>
      <c r="Q47" s="3" t="n">
        <v>17295.3494417597</v>
      </c>
      <c r="S47" s="2" t="n">
        <v>15</v>
      </c>
      <c r="T47" s="3" t="n">
        <v>3786.9253457757</v>
      </c>
      <c r="U47" s="3" t="n">
        <v>0.0128311948008665</v>
      </c>
      <c r="V47" s="3" t="n">
        <v>209.119480086652</v>
      </c>
      <c r="W47" s="3" t="n">
        <v>213.627395434094</v>
      </c>
      <c r="X47" s="3" t="n">
        <v>249.296617230462</v>
      </c>
      <c r="Y47" s="3" t="n">
        <v>59.0428261956341</v>
      </c>
      <c r="Z47" s="3" t="n">
        <v>6415.35394100983</v>
      </c>
      <c r="AB47" s="2" t="n">
        <v>15</v>
      </c>
      <c r="AC47" s="3" t="n">
        <v>22484.5184135977</v>
      </c>
      <c r="AD47" s="3" t="n">
        <v>0.0773204465922346</v>
      </c>
      <c r="AE47" s="3" t="n">
        <v>1553.6657223796</v>
      </c>
      <c r="AF47" s="3" t="n">
        <v>4828.5014164306</v>
      </c>
      <c r="AG47" s="3" t="n">
        <v>2047.5885685719</v>
      </c>
      <c r="AH47" s="3" t="n">
        <v>13.2042992834528</v>
      </c>
      <c r="AI47" s="3" t="n">
        <v>16413.0723212798</v>
      </c>
    </row>
    <row r="48" customFormat="false" ht="15" hidden="false" customHeight="false" outlineLevel="0" collapsed="false">
      <c r="A48" s="2" t="n">
        <v>16</v>
      </c>
      <c r="B48" s="3" t="n">
        <v>8394.88551908015</v>
      </c>
      <c r="C48" s="3" t="n">
        <v>0.0324945842359607</v>
      </c>
      <c r="D48" s="3" t="n">
        <v>515.544242626229</v>
      </c>
      <c r="E48" s="3" t="n">
        <v>483.402932844526</v>
      </c>
      <c r="F48" s="3" t="n">
        <v>630.119646725546</v>
      </c>
      <c r="G48" s="3" t="n">
        <v>32.0319946675554</v>
      </c>
      <c r="H48" s="3" t="n">
        <v>6769.57007165472</v>
      </c>
      <c r="J48" s="2" t="n">
        <v>16</v>
      </c>
      <c r="K48" s="3" t="n">
        <v>22746.0826528912</v>
      </c>
      <c r="L48" s="3" t="n">
        <v>0.0759873354440927</v>
      </c>
      <c r="M48" s="3" t="n">
        <v>1155.09398433594</v>
      </c>
      <c r="N48" s="3" t="n">
        <v>4401.76653891018</v>
      </c>
      <c r="O48" s="3" t="n">
        <v>1492.61573071155</v>
      </c>
      <c r="P48" s="3" t="n">
        <v>5.30478253624396</v>
      </c>
      <c r="Q48" s="3" t="n">
        <v>18817.1113147809</v>
      </c>
      <c r="S48" s="2" t="n">
        <v>16</v>
      </c>
      <c r="T48" s="3" t="n">
        <v>5956.09498416931</v>
      </c>
      <c r="U48" s="3" t="n">
        <v>0.0214964172637894</v>
      </c>
      <c r="V48" s="3" t="n">
        <v>364.48175304116</v>
      </c>
      <c r="W48" s="3" t="n">
        <v>363.071654724213</v>
      </c>
      <c r="X48" s="3" t="n">
        <v>436.85219130145</v>
      </c>
      <c r="Y48" s="3" t="n">
        <v>43.0403266122313</v>
      </c>
      <c r="Z48" s="3" t="n">
        <v>6725.26628895184</v>
      </c>
      <c r="AB48" s="2" t="n">
        <v>16</v>
      </c>
      <c r="AC48" s="3" t="n">
        <v>22657.1041493085</v>
      </c>
      <c r="AD48" s="3" t="n">
        <v>0.073154474254291</v>
      </c>
      <c r="AE48" s="3" t="n">
        <v>907.719713381103</v>
      </c>
      <c r="AF48" s="3" t="n">
        <v>4585.01749708382</v>
      </c>
      <c r="AG48" s="3" t="n">
        <v>1263.2956173971</v>
      </c>
      <c r="AH48" s="3" t="n">
        <v>3.20429928345276</v>
      </c>
      <c r="AI48" s="3" t="n">
        <v>17055.8023662723</v>
      </c>
    </row>
    <row r="49" customFormat="false" ht="15" hidden="false" customHeight="false" outlineLevel="0" collapsed="false">
      <c r="A49" s="2" t="n">
        <v>17</v>
      </c>
      <c r="B49" s="3" t="n">
        <v>10558.7653724379</v>
      </c>
      <c r="C49" s="3" t="n">
        <v>0.0333277787035494</v>
      </c>
      <c r="D49" s="3" t="n">
        <v>488.830694884186</v>
      </c>
      <c r="E49" s="3" t="n">
        <v>660.924345942343</v>
      </c>
      <c r="F49" s="3" t="n">
        <v>610.300283286119</v>
      </c>
      <c r="G49" s="3" t="n">
        <v>31.8125312447925</v>
      </c>
      <c r="H49" s="3" t="n">
        <v>7034.52391268122</v>
      </c>
      <c r="J49" s="2" t="n">
        <v>17</v>
      </c>
      <c r="K49" s="3" t="n">
        <v>21422.8010331611</v>
      </c>
      <c r="L49" s="3" t="n">
        <v>0.073154474254291</v>
      </c>
      <c r="M49" s="3" t="n">
        <v>1558.59256790535</v>
      </c>
      <c r="N49" s="3" t="n">
        <v>4517.01249791701</v>
      </c>
      <c r="O49" s="3" t="n">
        <v>2084.63706048992</v>
      </c>
      <c r="P49" s="3" t="n">
        <v>33.4627562072988</v>
      </c>
      <c r="Q49" s="3" t="n">
        <v>19251.1894684219</v>
      </c>
      <c r="S49" s="2" t="n">
        <v>17</v>
      </c>
      <c r="T49" s="3" t="n">
        <v>490.706882186302</v>
      </c>
      <c r="U49" s="3" t="n">
        <v>0.00216630561573071</v>
      </c>
      <c r="V49" s="3" t="n">
        <v>29.2801199800033</v>
      </c>
      <c r="W49" s="3" t="n">
        <v>108.663389435094</v>
      </c>
      <c r="X49" s="3" t="n">
        <v>40.2424595900683</v>
      </c>
      <c r="Y49" s="3" t="n">
        <v>4.74787535410765</v>
      </c>
      <c r="Z49" s="3" t="n">
        <v>7352.37710381603</v>
      </c>
      <c r="AB49" s="2" t="n">
        <v>17</v>
      </c>
      <c r="AC49" s="3" t="n">
        <v>22205.9908348609</v>
      </c>
      <c r="AD49" s="3" t="n">
        <v>0.0706548908515248</v>
      </c>
      <c r="AE49" s="3" t="n">
        <v>1124.26628895184</v>
      </c>
      <c r="AF49" s="3" t="n">
        <v>3122.68821863023</v>
      </c>
      <c r="AG49" s="3" t="n">
        <v>1394.67505415764</v>
      </c>
      <c r="AH49" s="3" t="n">
        <v>7.01816363939344</v>
      </c>
      <c r="AI49" s="3" t="n">
        <v>12091.699550075</v>
      </c>
    </row>
    <row r="50" customFormat="false" ht="15" hidden="false" customHeight="false" outlineLevel="0" collapsed="false">
      <c r="A50" s="2" t="n">
        <v>18</v>
      </c>
      <c r="B50" s="3" t="n">
        <v>8060.43926012331</v>
      </c>
      <c r="C50" s="3" t="n">
        <v>0.026328945175804</v>
      </c>
      <c r="D50" s="3" t="n">
        <v>400.986668888519</v>
      </c>
      <c r="E50" s="3" t="n">
        <v>428.478253624396</v>
      </c>
      <c r="F50" s="3" t="n">
        <v>483.302949508415</v>
      </c>
      <c r="G50" s="3" t="n">
        <v>39.6052324612565</v>
      </c>
      <c r="H50" s="3" t="n">
        <v>6990.50541576404</v>
      </c>
      <c r="J50" s="2" t="n">
        <v>18</v>
      </c>
      <c r="K50" s="3" t="n">
        <v>24287.211298117</v>
      </c>
      <c r="L50" s="3" t="n">
        <v>0.0791534744209299</v>
      </c>
      <c r="M50" s="3" t="n">
        <v>1485.79286785536</v>
      </c>
      <c r="N50" s="3" t="n">
        <v>4226.36560573238</v>
      </c>
      <c r="O50" s="3" t="n">
        <v>1946.62256290618</v>
      </c>
      <c r="P50" s="3" t="n">
        <v>12.5015830694884</v>
      </c>
      <c r="Q50" s="3" t="n">
        <v>18299.8573571072</v>
      </c>
      <c r="S50" s="2" t="n">
        <v>18</v>
      </c>
      <c r="T50" s="3" t="n">
        <v>1767.09448425262</v>
      </c>
      <c r="U50" s="3" t="n">
        <v>0.00549908348608565</v>
      </c>
      <c r="V50" s="3" t="n">
        <v>117.9100149975</v>
      </c>
      <c r="W50" s="3" t="n">
        <v>123.796033994334</v>
      </c>
      <c r="X50" s="3" t="n">
        <v>130.694550908182</v>
      </c>
      <c r="Y50" s="3" t="n">
        <v>23.6700549908349</v>
      </c>
      <c r="Z50" s="3" t="n">
        <v>6941.00866522246</v>
      </c>
      <c r="AB50" s="2" t="n">
        <v>18</v>
      </c>
      <c r="AC50" s="3" t="n">
        <v>21256.7632061323</v>
      </c>
      <c r="AD50" s="3" t="n">
        <v>0.0646558906848859</v>
      </c>
      <c r="AE50" s="3" t="n">
        <v>1197.99583402766</v>
      </c>
      <c r="AF50" s="3" t="n">
        <v>5081.70571571405</v>
      </c>
      <c r="AG50" s="3" t="n">
        <v>1574.75670721546</v>
      </c>
      <c r="AH50" s="3" t="n">
        <v>0.684052657890352</v>
      </c>
      <c r="AI50" s="3" t="n">
        <v>15160.5687385436</v>
      </c>
    </row>
    <row r="51" customFormat="false" ht="15" hidden="false" customHeight="false" outlineLevel="0" collapsed="false">
      <c r="A51" s="2" t="n">
        <v>19</v>
      </c>
      <c r="B51" s="3" t="n">
        <v>12516.9161806366</v>
      </c>
      <c r="C51" s="3" t="n">
        <v>0.040826528911848</v>
      </c>
      <c r="D51" s="3" t="n">
        <v>637.369771704716</v>
      </c>
      <c r="E51" s="3" t="n">
        <v>674.86735544076</v>
      </c>
      <c r="F51" s="3" t="n">
        <v>754.326612231295</v>
      </c>
      <c r="G51" s="3" t="n">
        <v>55.5112481253125</v>
      </c>
      <c r="H51" s="3" t="n">
        <v>6622.83936010665</v>
      </c>
      <c r="J51" s="2" t="n">
        <v>19</v>
      </c>
      <c r="K51" s="3" t="n">
        <v>25577.8266955507</v>
      </c>
      <c r="L51" s="3" t="n">
        <v>0.0783202799533411</v>
      </c>
      <c r="M51" s="3" t="n">
        <v>1252.34844192635</v>
      </c>
      <c r="N51" s="3" t="n">
        <v>4580.42359606732</v>
      </c>
      <c r="O51" s="3" t="n">
        <v>1630.94934177637</v>
      </c>
      <c r="P51" s="3" t="n">
        <v>18.6165639060157</v>
      </c>
      <c r="Q51" s="3" t="n">
        <v>17965.5612397934</v>
      </c>
      <c r="S51" s="2" t="n">
        <v>19</v>
      </c>
      <c r="T51" s="3" t="n">
        <v>663.658223629395</v>
      </c>
      <c r="U51" s="3" t="n">
        <v>0.00183302782869522</v>
      </c>
      <c r="V51" s="3" t="n">
        <v>17.727378770205</v>
      </c>
      <c r="W51" s="3" t="n">
        <v>91.7025495750708</v>
      </c>
      <c r="X51" s="3" t="n">
        <v>20.0503249458424</v>
      </c>
      <c r="Y51" s="3" t="n">
        <v>6.16097317113814</v>
      </c>
      <c r="Z51" s="3" t="n">
        <v>7257.29328445259</v>
      </c>
      <c r="AB51" s="2" t="n">
        <v>19</v>
      </c>
      <c r="AC51" s="3" t="n">
        <v>22942.6640559907</v>
      </c>
      <c r="AD51" s="3" t="n">
        <v>0.071154807532078</v>
      </c>
      <c r="AE51" s="3" t="n">
        <v>1357.6785535744</v>
      </c>
      <c r="AF51" s="3" t="n">
        <v>4163.1773037827</v>
      </c>
      <c r="AG51" s="3" t="n">
        <v>1738.54807532078</v>
      </c>
      <c r="AH51" s="3" t="n">
        <v>3.24012664555907</v>
      </c>
      <c r="AI51" s="3" t="n">
        <v>14347.6545575737</v>
      </c>
    </row>
    <row r="52" customFormat="false" ht="15" hidden="false" customHeight="false" outlineLevel="0" collapsed="false">
      <c r="A52" s="2" t="n">
        <v>20</v>
      </c>
      <c r="B52" s="3" t="n">
        <v>4876.81219796701</v>
      </c>
      <c r="C52" s="3" t="n">
        <v>0.0149975004165972</v>
      </c>
      <c r="D52" s="3" t="n">
        <v>245.538243626062</v>
      </c>
      <c r="E52" s="3" t="n">
        <v>430.136477253791</v>
      </c>
      <c r="F52" s="3" t="n">
        <v>300.743376103983</v>
      </c>
      <c r="G52" s="3" t="n">
        <v>16.4207632061323</v>
      </c>
      <c r="H52" s="3" t="n">
        <v>7142.34077653724</v>
      </c>
      <c r="J52" s="2" t="n">
        <v>20</v>
      </c>
      <c r="K52" s="3" t="n">
        <v>24565.7917013831</v>
      </c>
      <c r="L52" s="3" t="n">
        <v>0.0876520579903349</v>
      </c>
      <c r="M52" s="3" t="n">
        <v>1236.79136810532</v>
      </c>
      <c r="N52" s="3" t="n">
        <v>4040.60206632228</v>
      </c>
      <c r="O52" s="3" t="n">
        <v>1581.26895517414</v>
      </c>
      <c r="P52" s="3" t="n">
        <v>9.47342109648392</v>
      </c>
      <c r="Q52" s="3" t="n">
        <v>16356.7998666889</v>
      </c>
      <c r="S52" s="2" t="n">
        <v>20</v>
      </c>
      <c r="T52" s="3" t="n">
        <v>3077.65089151808</v>
      </c>
      <c r="U52" s="3" t="n">
        <v>0.0104982502916181</v>
      </c>
      <c r="V52" s="3" t="n">
        <v>149.813031161473</v>
      </c>
      <c r="W52" s="3" t="n">
        <v>266.058990168305</v>
      </c>
      <c r="X52" s="3" t="n">
        <v>176.277620396601</v>
      </c>
      <c r="Y52" s="3" t="n">
        <v>10.9703382769538</v>
      </c>
      <c r="Z52" s="3" t="n">
        <v>7326.73804365939</v>
      </c>
      <c r="AB52" s="2" t="n">
        <v>20</v>
      </c>
      <c r="AC52" s="3" t="n">
        <v>20142.4645892351</v>
      </c>
      <c r="AD52" s="3" t="n">
        <v>0.0713214464255957</v>
      </c>
      <c r="AE52" s="3" t="n">
        <v>1015.97483752708</v>
      </c>
      <c r="AF52" s="3" t="n">
        <v>3170.60039993334</v>
      </c>
      <c r="AG52" s="3" t="n">
        <v>1325.3136143976</v>
      </c>
      <c r="AH52" s="3" t="n">
        <v>6.98116980503249</v>
      </c>
      <c r="AI52" s="3" t="n">
        <v>15214.7212131311</v>
      </c>
    </row>
    <row r="53" customFormat="false" ht="15" hidden="false" customHeight="false" outlineLevel="0" collapsed="false">
      <c r="A53" s="2" t="n">
        <v>21</v>
      </c>
      <c r="B53" s="3" t="n">
        <v>6713.07115480753</v>
      </c>
      <c r="C53" s="3" t="n">
        <v>0.0218296950508249</v>
      </c>
      <c r="D53" s="3" t="n">
        <v>317.715047492085</v>
      </c>
      <c r="E53" s="3" t="n">
        <v>244.995334110982</v>
      </c>
      <c r="F53" s="3" t="n">
        <v>364.661056490585</v>
      </c>
      <c r="G53" s="3" t="n">
        <v>48.4045992334611</v>
      </c>
      <c r="H53" s="3" t="n">
        <v>6467.93234460923</v>
      </c>
      <c r="J53" s="2" t="n">
        <v>21</v>
      </c>
      <c r="K53" s="3" t="n">
        <v>24094.6288951841</v>
      </c>
      <c r="L53" s="3" t="n">
        <v>0.0824862522912848</v>
      </c>
      <c r="M53" s="3" t="n">
        <v>1446.65889018497</v>
      </c>
      <c r="N53" s="3" t="n">
        <v>4534.47958673554</v>
      </c>
      <c r="O53" s="3" t="n">
        <v>1883.04032661223</v>
      </c>
      <c r="P53" s="3" t="n">
        <v>11.6505582402933</v>
      </c>
      <c r="Q53" s="3" t="n">
        <v>18102.563406099</v>
      </c>
      <c r="S53" s="2" t="n">
        <v>21</v>
      </c>
      <c r="T53" s="3" t="n">
        <v>3444.5579070155</v>
      </c>
      <c r="U53" s="3" t="n">
        <v>0.0114980836527245</v>
      </c>
      <c r="V53" s="3" t="n">
        <v>169.955340776537</v>
      </c>
      <c r="W53" s="3" t="n">
        <v>153.972671221463</v>
      </c>
      <c r="X53" s="3" t="n">
        <v>211.747875354108</v>
      </c>
      <c r="Y53" s="3" t="n">
        <v>22.4559240126646</v>
      </c>
      <c r="Z53" s="3" t="n">
        <v>6963.51658056991</v>
      </c>
      <c r="AB53" s="2" t="n">
        <v>21</v>
      </c>
      <c r="AC53" s="3" t="n">
        <v>22709.6740543243</v>
      </c>
      <c r="AD53" s="3" t="n">
        <v>0.0769871688051991</v>
      </c>
      <c r="AE53" s="3" t="n">
        <v>1616.21213131145</v>
      </c>
      <c r="AF53" s="3" t="n">
        <v>4474.04449258457</v>
      </c>
      <c r="AG53" s="3" t="n">
        <v>2093.33261123146</v>
      </c>
      <c r="AH53" s="3" t="n">
        <v>6.75670721546409</v>
      </c>
      <c r="AI53" s="3" t="n">
        <v>16140.2321279787</v>
      </c>
    </row>
    <row r="54" customFormat="false" ht="15" hidden="false" customHeight="false" outlineLevel="0" collapsed="false">
      <c r="A54" s="2" t="n">
        <v>22</v>
      </c>
      <c r="B54" s="3" t="n">
        <v>6660.22262956174</v>
      </c>
      <c r="C54" s="3" t="n">
        <v>0.0196633894350942</v>
      </c>
      <c r="D54" s="3" t="n">
        <v>317.233127812031</v>
      </c>
      <c r="E54" s="3" t="n">
        <v>435.681219796701</v>
      </c>
      <c r="F54" s="3" t="n">
        <v>397.832194634228</v>
      </c>
      <c r="G54" s="3" t="n">
        <v>39.5190801533078</v>
      </c>
      <c r="H54" s="3" t="n">
        <v>6733.35044159307</v>
      </c>
      <c r="J54" s="2" t="n">
        <v>22</v>
      </c>
      <c r="K54" s="3" t="n">
        <v>24727.2041326446</v>
      </c>
      <c r="L54" s="3" t="n">
        <v>0.0834860856523913</v>
      </c>
      <c r="M54" s="3" t="n">
        <v>1509.67372104649</v>
      </c>
      <c r="N54" s="3" t="n">
        <v>4989.91684719214</v>
      </c>
      <c r="O54" s="3" t="n">
        <v>2028.45409098484</v>
      </c>
      <c r="P54" s="3" t="n">
        <v>8.45142476253958</v>
      </c>
      <c r="Q54" s="3" t="n">
        <v>16900.3786035661</v>
      </c>
      <c r="S54" s="2" t="n">
        <v>22</v>
      </c>
      <c r="T54" s="3" t="n">
        <v>149.258956840527</v>
      </c>
      <c r="U54" s="3" t="n">
        <v>0.000666555574070988</v>
      </c>
      <c r="V54" s="3" t="n">
        <v>29.7858690218297</v>
      </c>
      <c r="W54" s="3" t="n">
        <v>56.7385435760707</v>
      </c>
      <c r="X54" s="3" t="n">
        <v>38.9021829695051</v>
      </c>
      <c r="Y54" s="3" t="n">
        <v>2.29795034160973</v>
      </c>
      <c r="Z54" s="3" t="n">
        <v>7362.30444925846</v>
      </c>
      <c r="AB54" s="2" t="n">
        <v>22</v>
      </c>
      <c r="AC54" s="3" t="n">
        <v>21815.7215464089</v>
      </c>
      <c r="AD54" s="3" t="n">
        <v>0.0726545575737377</v>
      </c>
      <c r="AE54" s="3" t="n">
        <v>1301.31061489752</v>
      </c>
      <c r="AF54" s="3" t="n">
        <v>3435.05849025163</v>
      </c>
      <c r="AG54" s="3" t="n">
        <v>1632.47408765206</v>
      </c>
      <c r="AH54" s="3" t="n">
        <v>5.68071988002</v>
      </c>
      <c r="AI54" s="3" t="n">
        <v>10804.1943009498</v>
      </c>
    </row>
    <row r="55" customFormat="false" ht="15" hidden="false" customHeight="false" outlineLevel="0" collapsed="false">
      <c r="A55" s="2" t="n">
        <v>23</v>
      </c>
      <c r="B55" s="3" t="n">
        <v>5464.42326278954</v>
      </c>
      <c r="C55" s="3" t="n">
        <v>0.0216630561573071</v>
      </c>
      <c r="D55" s="3" t="n">
        <v>306.084652557907</v>
      </c>
      <c r="E55" s="3" t="n">
        <v>199.088818530245</v>
      </c>
      <c r="F55" s="3" t="n">
        <v>352.91851358107</v>
      </c>
      <c r="G55" s="3" t="n">
        <v>49.2434594234294</v>
      </c>
      <c r="H55" s="3" t="n">
        <v>6587.94784202633</v>
      </c>
      <c r="J55" s="2" t="n">
        <v>23</v>
      </c>
      <c r="K55" s="3" t="n">
        <v>22157.328611898</v>
      </c>
      <c r="L55" s="3" t="n">
        <v>0.0741543076153974</v>
      </c>
      <c r="M55" s="3" t="n">
        <v>1303.6787202133</v>
      </c>
      <c r="N55" s="3" t="n">
        <v>4858.00933177804</v>
      </c>
      <c r="O55" s="3" t="n">
        <v>1710.47742042993</v>
      </c>
      <c r="P55" s="3" t="n">
        <v>3.62572904515914</v>
      </c>
      <c r="Q55" s="3" t="n">
        <v>16933.9090151641</v>
      </c>
      <c r="S55" s="2" t="n">
        <v>23</v>
      </c>
      <c r="T55" s="3" t="n">
        <v>3118.82486252291</v>
      </c>
      <c r="U55" s="3" t="n">
        <v>0.0108315280786536</v>
      </c>
      <c r="V55" s="3" t="n">
        <v>144.582236293951</v>
      </c>
      <c r="W55" s="3" t="n">
        <v>184.826528911848</v>
      </c>
      <c r="X55" s="3" t="n">
        <v>172.175470754874</v>
      </c>
      <c r="Y55" s="3" t="n">
        <v>35.9130144975837</v>
      </c>
      <c r="Z55" s="3" t="n">
        <v>6586.91218130312</v>
      </c>
      <c r="AB55" s="2" t="n">
        <v>23</v>
      </c>
      <c r="AC55" s="3" t="n">
        <v>23780.8941843026</v>
      </c>
      <c r="AD55" s="3" t="n">
        <v>0.083652724545909</v>
      </c>
      <c r="AE55" s="3" t="n">
        <v>1503.9408431928</v>
      </c>
      <c r="AF55" s="3" t="n">
        <v>4700.61089818364</v>
      </c>
      <c r="AG55" s="3" t="n">
        <v>1992.00983169472</v>
      </c>
      <c r="AH55" s="3" t="n">
        <v>1.03866022329612</v>
      </c>
      <c r="AI55" s="3" t="n">
        <v>14898.7035494084</v>
      </c>
    </row>
    <row r="56" customFormat="false" ht="15" hidden="false" customHeight="false" outlineLevel="0" collapsed="false">
      <c r="A56" s="2" t="n">
        <v>24</v>
      </c>
      <c r="B56" s="3" t="n">
        <v>11607.8160306616</v>
      </c>
      <c r="C56" s="3" t="n">
        <v>0.0424929178470255</v>
      </c>
      <c r="D56" s="3" t="n">
        <v>615.701049825029</v>
      </c>
      <c r="E56" s="3" t="n">
        <v>625.74654224296</v>
      </c>
      <c r="F56" s="3" t="n">
        <v>733.437260456591</v>
      </c>
      <c r="G56" s="3" t="n">
        <v>36.4049325112481</v>
      </c>
      <c r="H56" s="3" t="n">
        <v>6196.70854857524</v>
      </c>
      <c r="I56" s="3"/>
      <c r="J56" s="2" t="n">
        <v>24</v>
      </c>
      <c r="K56" s="3" t="n">
        <v>22466.4462589568</v>
      </c>
      <c r="L56" s="3" t="n">
        <v>0.0786535577403766</v>
      </c>
      <c r="M56" s="3" t="n">
        <v>1115.49341776371</v>
      </c>
      <c r="N56" s="3" t="n">
        <v>4030.95700716547</v>
      </c>
      <c r="O56" s="3" t="n">
        <v>1451.34360939843</v>
      </c>
      <c r="P56" s="3" t="n">
        <v>3.64355940676554</v>
      </c>
      <c r="Q56" s="3" t="n">
        <v>18988.0916513914</v>
      </c>
      <c r="S56" s="2" t="n">
        <v>24</v>
      </c>
      <c r="T56" s="3" t="n">
        <v>608.902849525079</v>
      </c>
      <c r="U56" s="3" t="n">
        <v>0.00216630561573071</v>
      </c>
      <c r="V56" s="3" t="n">
        <v>53.8035327445426</v>
      </c>
      <c r="W56" s="3" t="n">
        <v>206.345609065156</v>
      </c>
      <c r="X56" s="3" t="n">
        <v>65.5309115147475</v>
      </c>
      <c r="Y56" s="3" t="n">
        <v>0</v>
      </c>
      <c r="Z56" s="3" t="n">
        <v>7326.20113314448</v>
      </c>
      <c r="AB56" s="2" t="n">
        <v>24</v>
      </c>
      <c r="AC56" s="3" t="n">
        <v>15762.5437427095</v>
      </c>
      <c r="AD56" s="3" t="n">
        <v>0.0516580569905016</v>
      </c>
      <c r="AE56" s="3" t="n">
        <v>819.006498916847</v>
      </c>
      <c r="AF56" s="3" t="n">
        <v>2185.79536743876</v>
      </c>
      <c r="AG56" s="3" t="n">
        <v>1021.78786868855</v>
      </c>
      <c r="AH56" s="3" t="n">
        <v>16.4849191801366</v>
      </c>
      <c r="AI56" s="3" t="n">
        <v>10717.2239626729</v>
      </c>
    </row>
    <row r="57" customFormat="false" ht="15" hidden="false" customHeight="false" outlineLevel="0" collapsed="false">
      <c r="A57" s="2" t="s">
        <v>16</v>
      </c>
      <c r="B57" s="3" t="n">
        <f aca="false">AVERAGE(B33:B56)</f>
        <v>8428.4904876965</v>
      </c>
      <c r="C57" s="3" t="n">
        <f aca="false">AVERAGE(C33:C56)</f>
        <v>0.0280925401322002</v>
      </c>
      <c r="D57" s="3" t="n">
        <f aca="false">AVERAGE(D33:D56)</f>
        <v>409.807893128923</v>
      </c>
      <c r="E57" s="3" t="n">
        <f aca="false">AVERAGE(E33:E56)</f>
        <v>464.522315725157</v>
      </c>
      <c r="F57" s="3" t="n">
        <f aca="false">AVERAGE(F33:F56)</f>
        <v>492.94325251347</v>
      </c>
      <c r="G57" s="3" t="n">
        <f aca="false">AVERAGE(G33:G56)</f>
        <v>38.8540659890018</v>
      </c>
      <c r="H57" s="3" t="n">
        <f aca="false">AVERAGE(H33:H56)</f>
        <v>6722.88064489252</v>
      </c>
      <c r="I57" s="3"/>
      <c r="J57" s="2" t="s">
        <v>16</v>
      </c>
      <c r="K57" s="3" t="n">
        <f aca="false">AVERAGE(K33:K56)</f>
        <v>23089.9590832084</v>
      </c>
      <c r="L57" s="3" t="n">
        <f aca="false">AVERAGE(L33:L56)</f>
        <v>0.0775426317835916</v>
      </c>
      <c r="M57" s="3" t="n">
        <f aca="false">AVERAGE(M33:M56)</f>
        <v>1246.6509887241</v>
      </c>
      <c r="N57" s="3" t="n">
        <f aca="false">AVERAGE(N33:N56)</f>
        <v>4337.6918777426</v>
      </c>
      <c r="O57" s="3" t="n">
        <f aca="false">AVERAGE(O33:O56)</f>
        <v>1633.91843720491</v>
      </c>
      <c r="P57" s="3" t="n">
        <f aca="false">AVERAGE(P33:P56)</f>
        <v>9.61505026939955</v>
      </c>
      <c r="Q57" s="3" t="n">
        <f aca="false">AVERAGE(Q33:Q56)</f>
        <v>17969.9785660723</v>
      </c>
      <c r="S57" s="2" t="n">
        <v>25</v>
      </c>
      <c r="T57" s="3" t="n">
        <v>402.077153807699</v>
      </c>
      <c r="U57" s="3" t="n">
        <v>0.00133311114814198</v>
      </c>
      <c r="V57" s="3" t="n">
        <v>7.22879520079987</v>
      </c>
      <c r="W57" s="3" t="n">
        <v>16.5305782369605</v>
      </c>
      <c r="X57" s="3" t="n">
        <v>5.16947175470755</v>
      </c>
      <c r="Y57" s="3" t="n">
        <v>1.76403932677887</v>
      </c>
      <c r="Z57" s="3" t="n">
        <v>7294.77337110482</v>
      </c>
      <c r="AB57" s="2" t="n">
        <v>25</v>
      </c>
      <c r="AC57" s="3" t="n">
        <v>22237.394434261</v>
      </c>
      <c r="AD57" s="3" t="n">
        <v>0.0706548908515248</v>
      </c>
      <c r="AE57" s="3" t="n">
        <v>1180.12514580903</v>
      </c>
      <c r="AF57" s="3" t="n">
        <v>3569.15330778204</v>
      </c>
      <c r="AG57" s="3" t="n">
        <v>1484.01116480587</v>
      </c>
      <c r="AH57" s="3" t="n">
        <v>6.69571738043659</v>
      </c>
      <c r="AI57" s="3" t="n">
        <v>12112.4360939843</v>
      </c>
    </row>
    <row r="58" customFormat="false" ht="15" hidden="false" customHeight="false" outlineLevel="0" collapsed="false">
      <c r="A58" s="2" t="s">
        <v>18</v>
      </c>
      <c r="B58" s="3" t="n">
        <f aca="false">STDEV(B33:B56)</f>
        <v>2829.25045818905</v>
      </c>
      <c r="C58" s="3" t="n">
        <f aca="false">STDEV(C33:C56)</f>
        <v>0.0099951834787242</v>
      </c>
      <c r="D58" s="3" t="n">
        <f aca="false">STDEV(D33:D56)</f>
        <v>153.340532371823</v>
      </c>
      <c r="E58" s="3" t="n">
        <f aca="false">STDEV(E33:E56)</f>
        <v>191.78690224285</v>
      </c>
      <c r="F58" s="3" t="n">
        <f aca="false">STDEV(F33:F56)</f>
        <v>185.158933784369</v>
      </c>
      <c r="G58" s="3" t="n">
        <f aca="false">STDEV(G33:G56)</f>
        <v>13.2875600071076</v>
      </c>
      <c r="H58" s="3" t="n">
        <f aca="false">STDEV(H33:H56)</f>
        <v>291.081678976353</v>
      </c>
      <c r="J58" s="2" t="s">
        <v>18</v>
      </c>
      <c r="K58" s="3" t="n">
        <f aca="false">STDEV(K33:K56)</f>
        <v>1932.343913513</v>
      </c>
      <c r="L58" s="3" t="n">
        <f aca="false">STDEV(L33:L56)</f>
        <v>0.00789592053024728</v>
      </c>
      <c r="M58" s="3" t="n">
        <f aca="false">STDEV(M33:M56)</f>
        <v>245.948420630861</v>
      </c>
      <c r="N58" s="3" t="n">
        <f aca="false">STDEV(N33:N56)</f>
        <v>448.785777593981</v>
      </c>
      <c r="O58" s="3" t="n">
        <f aca="false">STDEV(O33:O56)</f>
        <v>321.772036545222</v>
      </c>
      <c r="P58" s="3" t="n">
        <f aca="false">STDEV(P33:P56)</f>
        <v>7.27600927743199</v>
      </c>
      <c r="Q58" s="3" t="n">
        <f aca="false">STDEV(Q33:Q56)</f>
        <v>1111.72523887371</v>
      </c>
      <c r="S58" s="2" t="n">
        <v>26</v>
      </c>
      <c r="T58" s="3" t="n">
        <v>2663.45309115148</v>
      </c>
      <c r="U58" s="3" t="n">
        <v>0.00833194467588735</v>
      </c>
      <c r="V58" s="3" t="n">
        <v>110.85885685719</v>
      </c>
      <c r="W58" s="3" t="n">
        <v>112.637727045492</v>
      </c>
      <c r="X58" s="3" t="n">
        <v>125.103816030662</v>
      </c>
      <c r="Y58" s="3" t="n">
        <v>13.9521746375604</v>
      </c>
      <c r="Z58" s="3" t="n">
        <v>7266.90301616397</v>
      </c>
      <c r="AB58" s="2" t="n">
        <v>26</v>
      </c>
      <c r="AC58" s="3" t="n">
        <v>20577.1548075321</v>
      </c>
      <c r="AD58" s="3" t="n">
        <v>0.0674887518746876</v>
      </c>
      <c r="AE58" s="3" t="n">
        <v>1110.65905682386</v>
      </c>
      <c r="AF58" s="3" t="n">
        <v>3916.5064155974</v>
      </c>
      <c r="AG58" s="3" t="n">
        <v>1480.36010664889</v>
      </c>
      <c r="AH58" s="3" t="n">
        <v>2.76887185469089</v>
      </c>
      <c r="AI58" s="3" t="n">
        <v>15055.6163972671</v>
      </c>
    </row>
    <row r="59" customFormat="false" ht="15" hidden="false" customHeight="false" outlineLevel="0" collapsed="false">
      <c r="J59" s="2"/>
      <c r="S59" s="2" t="n">
        <v>27</v>
      </c>
      <c r="T59" s="3" t="n">
        <v>469.251791368105</v>
      </c>
      <c r="U59" s="3" t="n">
        <v>0.00183302782869522</v>
      </c>
      <c r="V59" s="3" t="n">
        <v>23.3979336777204</v>
      </c>
      <c r="W59" s="3" t="n">
        <v>31.5662389601733</v>
      </c>
      <c r="X59" s="3" t="n">
        <v>28.080153307782</v>
      </c>
      <c r="Y59" s="3" t="n">
        <v>8.48958506915514</v>
      </c>
      <c r="Z59" s="3" t="n">
        <v>7196.90401599733</v>
      </c>
      <c r="AB59" s="2" t="n">
        <v>27</v>
      </c>
      <c r="AC59" s="3" t="n">
        <v>24750.2844525912</v>
      </c>
      <c r="AD59" s="3" t="n">
        <v>0.0834860856523913</v>
      </c>
      <c r="AE59" s="3" t="n">
        <v>1565.41576403933</v>
      </c>
      <c r="AF59" s="3" t="n">
        <v>4207.6967172138</v>
      </c>
      <c r="AG59" s="3" t="n">
        <v>1935.08365272455</v>
      </c>
      <c r="AH59" s="3" t="n">
        <v>1.41243126145642</v>
      </c>
      <c r="AI59" s="3" t="n">
        <v>13359.140809865</v>
      </c>
    </row>
    <row r="60" s="2" customFormat="true" ht="15" hidden="false" customHeight="false" outlineLevel="0" collapsed="false">
      <c r="A60" s="5" t="s">
        <v>21</v>
      </c>
      <c r="B60" s="3"/>
      <c r="C60" s="3"/>
      <c r="D60" s="3"/>
      <c r="E60" s="3"/>
      <c r="F60" s="3"/>
      <c r="G60" s="3"/>
      <c r="H60" s="3"/>
      <c r="J60" s="5" t="s">
        <v>21</v>
      </c>
      <c r="K60" s="3"/>
      <c r="L60" s="3"/>
      <c r="M60" s="3"/>
      <c r="N60" s="3"/>
      <c r="O60" s="3"/>
      <c r="P60" s="3"/>
      <c r="Q60" s="3"/>
      <c r="S60" s="2" t="s">
        <v>16</v>
      </c>
      <c r="T60" s="3" t="n">
        <f aca="false">AVERAGE(T33:T59)</f>
        <v>2049.59188283434</v>
      </c>
      <c r="U60" s="3" t="n">
        <f aca="false">AVERAGE(U33:U59)</f>
        <v>0.00673961747116221</v>
      </c>
      <c r="V60" s="3" t="n">
        <f aca="false">AVERAGE(V33:V59)</f>
        <v>108.129361155857</v>
      </c>
      <c r="W60" s="3" t="n">
        <f aca="false">AVERAGE(W33:W59)</f>
        <v>153.721620470662</v>
      </c>
      <c r="X60" s="3" t="n">
        <f aca="false">AVERAGE(X33:X59)</f>
        <v>129.222660420794</v>
      </c>
      <c r="Y60" s="3" t="n">
        <f aca="false">AVERAGE(Y33:Y59)</f>
        <v>15.0996130274584</v>
      </c>
      <c r="Z60" s="3" t="n">
        <f aca="false">AVERAGE(Z33:Z59)</f>
        <v>7144.10503804922</v>
      </c>
      <c r="AA60" s="3"/>
      <c r="AB60" s="2" t="s">
        <v>16</v>
      </c>
      <c r="AC60" s="3" t="n">
        <f aca="false">AVERAGE(AC33:AC59)</f>
        <v>22133.8591654477</v>
      </c>
      <c r="AD60" s="3" t="n">
        <f aca="false">AVERAGE(AD33:AD59)</f>
        <v>0.07272861930419</v>
      </c>
      <c r="AE60" s="3" t="n">
        <f aca="false">AVERAGE(AE33:AE59)</f>
        <v>1297.22747443327</v>
      </c>
      <c r="AF60" s="3" t="n">
        <f aca="false">AVERAGE(AF33:AF59)</f>
        <v>4103.17989594327</v>
      </c>
      <c r="AG60" s="3" t="n">
        <f aca="false">AVERAGE(AG33:AG59)</f>
        <v>1680.05437982558</v>
      </c>
      <c r="AH60" s="3" t="n">
        <f aca="false">AVERAGE(AH33:AH59)</f>
        <v>5.22445024594666</v>
      </c>
      <c r="AI60" s="3" t="n">
        <f aca="false">AVERAGE(AI33:AI59)</f>
        <v>14172.7500354879</v>
      </c>
    </row>
    <row r="61" customFormat="false" ht="15" hidden="false" customHeight="false" outlineLevel="0" collapsed="false">
      <c r="A61" s="6" t="n">
        <v>1</v>
      </c>
      <c r="B61" s="3" t="n">
        <v>12672.0501583069</v>
      </c>
      <c r="C61" s="3" t="n">
        <v>0.0426595567405432</v>
      </c>
      <c r="D61" s="3" t="n">
        <v>616.823196133978</v>
      </c>
      <c r="E61" s="3" t="n">
        <v>816.661556407266</v>
      </c>
      <c r="F61" s="3" t="n">
        <v>725.79536743876</v>
      </c>
      <c r="G61" s="3" t="n">
        <v>21.1416430594901</v>
      </c>
      <c r="H61" s="3" t="n">
        <v>6892.67588735211</v>
      </c>
      <c r="J61" s="6" t="n">
        <v>1</v>
      </c>
      <c r="K61" s="3" t="n">
        <v>24690.2147975337</v>
      </c>
      <c r="L61" s="3" t="n">
        <v>0.0824862522912848</v>
      </c>
      <c r="M61" s="3" t="n">
        <v>1227.39060156641</v>
      </c>
      <c r="N61" s="3" t="n">
        <v>3749.40159973338</v>
      </c>
      <c r="O61" s="3" t="n">
        <v>1554.82219630062</v>
      </c>
      <c r="P61" s="3" t="n">
        <v>6.34444259290118</v>
      </c>
      <c r="Q61" s="3" t="n">
        <v>19889.9195134144</v>
      </c>
      <c r="S61" s="2" t="s">
        <v>18</v>
      </c>
      <c r="T61" s="3" t="n">
        <f aca="false">STDEV(T33:T59)</f>
        <v>1519.831547291</v>
      </c>
      <c r="U61" s="3" t="n">
        <f aca="false">STDEV(U33:U59)</f>
        <v>0.00503542526245625</v>
      </c>
      <c r="V61" s="3" t="n">
        <f aca="false">STDEV(V33:V59)</f>
        <v>82.6245297296548</v>
      </c>
      <c r="W61" s="3" t="n">
        <f aca="false">STDEV(W33:W59)</f>
        <v>101.553220922952</v>
      </c>
      <c r="X61" s="3" t="n">
        <f aca="false">STDEV(X33:X59)</f>
        <v>100.132214991966</v>
      </c>
      <c r="Y61" s="3" t="n">
        <f aca="false">STDEV(Y33:Y59)</f>
        <v>13.8191658853438</v>
      </c>
      <c r="Z61" s="3" t="n">
        <f aca="false">STDEV(Z33:Z59)</f>
        <v>241.24859417354</v>
      </c>
      <c r="AB61" s="2" t="s">
        <v>18</v>
      </c>
      <c r="AC61" s="3" t="n">
        <f aca="false">STDEV(AC33:AC59)</f>
        <v>2638.46335315704</v>
      </c>
      <c r="AD61" s="3" t="n">
        <f aca="false">STDEV(AD33:AD59)</f>
        <v>0.00883105513244566</v>
      </c>
      <c r="AE61" s="3" t="n">
        <f aca="false">STDEV(AE33:AE59)</f>
        <v>248.289023012644</v>
      </c>
      <c r="AF61" s="3" t="n">
        <f aca="false">STDEV(AF33:AF59)</f>
        <v>801.766293821406</v>
      </c>
      <c r="AG61" s="3" t="n">
        <f aca="false">STDEV(AG33:AG59)</f>
        <v>337.298350721448</v>
      </c>
      <c r="AH61" s="3" t="n">
        <f aca="false">STDEV(AH33:AH59)</f>
        <v>4.49288824940189</v>
      </c>
      <c r="AI61" s="3" t="n">
        <f aca="false">STDEV(AI33:AI59)</f>
        <v>2077.35398511247</v>
      </c>
    </row>
    <row r="62" customFormat="false" ht="15" hidden="false" customHeight="false" outlineLevel="0" collapsed="false">
      <c r="A62" s="2" t="n">
        <v>2</v>
      </c>
      <c r="B62" s="3" t="n">
        <v>12425.6332277954</v>
      </c>
      <c r="C62" s="3" t="n">
        <v>0.0388268621896351</v>
      </c>
      <c r="D62" s="3" t="n">
        <v>615.27662056324</v>
      </c>
      <c r="E62" s="3" t="n">
        <v>787.776037327112</v>
      </c>
      <c r="F62" s="3" t="n">
        <v>741.964839193468</v>
      </c>
      <c r="G62" s="3" t="n">
        <v>48.2689551741376</v>
      </c>
      <c r="H62" s="3" t="n">
        <v>6603.56257290452</v>
      </c>
      <c r="J62" s="2" t="n">
        <v>2</v>
      </c>
      <c r="K62" s="3" t="n">
        <v>25916.1603066156</v>
      </c>
      <c r="L62" s="3" t="n">
        <v>0.0809865022496251</v>
      </c>
      <c r="M62" s="3" t="n">
        <v>1322.09948341943</v>
      </c>
      <c r="N62" s="3" t="n">
        <v>3676.64839193468</v>
      </c>
      <c r="O62" s="3" t="n">
        <v>1728.66372271288</v>
      </c>
      <c r="P62" s="3" t="n">
        <v>15.4312614564239</v>
      </c>
      <c r="Q62" s="3" t="n">
        <v>19754.4120979837</v>
      </c>
    </row>
    <row r="63" customFormat="false" ht="15" hidden="false" customHeight="false" outlineLevel="0" collapsed="false">
      <c r="A63" s="2" t="n">
        <v>3</v>
      </c>
      <c r="B63" s="3" t="n">
        <v>10240.3229461756</v>
      </c>
      <c r="C63" s="3" t="n">
        <v>0.0331611398100317</v>
      </c>
      <c r="D63" s="3" t="n">
        <v>518.007832027995</v>
      </c>
      <c r="E63" s="3" t="n">
        <v>501.311448091985</v>
      </c>
      <c r="F63" s="3" t="n">
        <v>624.796533911015</v>
      </c>
      <c r="G63" s="3" t="n">
        <v>45.9868355274121</v>
      </c>
      <c r="H63" s="3" t="n">
        <v>6417.88235294118</v>
      </c>
      <c r="J63" s="2" t="n">
        <v>3</v>
      </c>
      <c r="K63" s="3" t="n">
        <v>24358.3387768705</v>
      </c>
      <c r="L63" s="3" t="n">
        <v>0.0833194467588735</v>
      </c>
      <c r="M63" s="3" t="n">
        <v>1429.78370271621</v>
      </c>
      <c r="N63" s="3" t="n">
        <v>4893.30761539743</v>
      </c>
      <c r="O63" s="3" t="n">
        <v>1880.48825195801</v>
      </c>
      <c r="P63" s="3" t="n">
        <v>9.75220796533911</v>
      </c>
      <c r="Q63" s="3" t="n">
        <v>17417.6687218797</v>
      </c>
    </row>
    <row r="64" customFormat="false" ht="15" hidden="false" customHeight="false" outlineLevel="0" collapsed="false">
      <c r="A64" s="2" t="n">
        <v>4</v>
      </c>
      <c r="B64" s="3" t="n">
        <v>6004.5887352108</v>
      </c>
      <c r="C64" s="3" t="n">
        <v>0.0208298616897184</v>
      </c>
      <c r="D64" s="3" t="n">
        <v>216.755874020997</v>
      </c>
      <c r="E64" s="3" t="n">
        <v>205.982502916181</v>
      </c>
      <c r="F64" s="3" t="n">
        <v>250.357940343276</v>
      </c>
      <c r="G64" s="3" t="n">
        <v>44.8410264955841</v>
      </c>
      <c r="H64" s="3" t="n">
        <v>6751.17013831028</v>
      </c>
      <c r="J64" s="2" t="n">
        <v>4</v>
      </c>
      <c r="K64" s="3" t="n">
        <v>24572.5409098484</v>
      </c>
      <c r="L64" s="3" t="n">
        <v>0.0896517247125479</v>
      </c>
      <c r="M64" s="3" t="n">
        <v>1065.24479253458</v>
      </c>
      <c r="N64" s="3" t="n">
        <v>4391.37693717714</v>
      </c>
      <c r="O64" s="3" t="n">
        <v>1391.60889851691</v>
      </c>
      <c r="P64" s="3" t="n">
        <v>4.95700716547242</v>
      </c>
      <c r="Q64" s="3" t="n">
        <v>17485.5709048492</v>
      </c>
    </row>
    <row r="65" customFormat="false" ht="15" hidden="false" customHeight="false" outlineLevel="0" collapsed="false">
      <c r="A65" s="2" t="n">
        <v>5</v>
      </c>
      <c r="B65" s="3" t="n">
        <v>10367.6220629895</v>
      </c>
      <c r="C65" s="3" t="n">
        <v>0.0311614730878187</v>
      </c>
      <c r="D65" s="3" t="n">
        <v>447.437593734378</v>
      </c>
      <c r="E65" s="3" t="n">
        <v>663.446592234628</v>
      </c>
      <c r="F65" s="3" t="n">
        <v>542.582736210632</v>
      </c>
      <c r="G65" s="3" t="n">
        <v>40.1564739210132</v>
      </c>
      <c r="H65" s="3" t="n">
        <v>6505.47175470755</v>
      </c>
      <c r="J65" s="2" t="n">
        <v>5</v>
      </c>
      <c r="K65" s="3" t="n">
        <v>24545.3061156474</v>
      </c>
      <c r="L65" s="3" t="n">
        <v>0.0763206132311281</v>
      </c>
      <c r="M65" s="3" t="n">
        <v>1340.30061656391</v>
      </c>
      <c r="N65" s="3" t="n">
        <v>3917.90951508082</v>
      </c>
      <c r="O65" s="3" t="n">
        <v>1745.54790868189</v>
      </c>
      <c r="P65" s="3" t="n">
        <v>14.0718213631062</v>
      </c>
      <c r="Q65" s="3" t="n">
        <v>18483.8543576071</v>
      </c>
    </row>
    <row r="66" customFormat="false" ht="15" hidden="false" customHeight="false" outlineLevel="0" collapsed="false">
      <c r="A66" s="2" t="n">
        <v>6</v>
      </c>
      <c r="B66" s="3" t="n">
        <v>5923.0821529745</v>
      </c>
      <c r="C66" s="3" t="n">
        <v>0.0163306115647392</v>
      </c>
      <c r="D66" s="3" t="n">
        <v>330.547908681886</v>
      </c>
      <c r="E66" s="3" t="n">
        <v>467.18946842193</v>
      </c>
      <c r="F66" s="3" t="n">
        <v>398.322946175637</v>
      </c>
      <c r="G66" s="3" t="n">
        <v>47.5907348775204</v>
      </c>
      <c r="H66" s="3" t="n">
        <v>7137.84502582903</v>
      </c>
      <c r="J66" s="2" t="n">
        <v>6</v>
      </c>
      <c r="K66" s="3" t="n">
        <v>21418.4650891518</v>
      </c>
      <c r="L66" s="3" t="n">
        <v>0.0729878353607732</v>
      </c>
      <c r="M66" s="3" t="n">
        <v>1227.53191134811</v>
      </c>
      <c r="N66" s="3" t="n">
        <v>5336.82086318947</v>
      </c>
      <c r="O66" s="3" t="n">
        <v>1631.94967505416</v>
      </c>
      <c r="P66" s="3" t="n">
        <v>7.38260289951675</v>
      </c>
      <c r="Q66" s="3" t="n">
        <v>16121.0289951675</v>
      </c>
    </row>
    <row r="67" customFormat="false" ht="15" hidden="false" customHeight="false" outlineLevel="0" collapsed="false">
      <c r="A67" s="2" t="n">
        <v>7</v>
      </c>
      <c r="B67" s="3" t="n">
        <v>4954.41209798367</v>
      </c>
      <c r="C67" s="3" t="n">
        <v>0.0168305282452925</v>
      </c>
      <c r="D67" s="3" t="n">
        <v>221.450591568072</v>
      </c>
      <c r="E67" s="3" t="n">
        <v>182.573571071488</v>
      </c>
      <c r="F67" s="3" t="n">
        <v>252.113647725379</v>
      </c>
      <c r="G67" s="3" t="n">
        <v>39.8563572737877</v>
      </c>
      <c r="H67" s="3" t="n">
        <v>6600.60323279453</v>
      </c>
      <c r="J67" s="2" t="n">
        <v>7</v>
      </c>
      <c r="K67" s="3" t="n">
        <v>20382.1154807532</v>
      </c>
      <c r="L67" s="3" t="n">
        <v>0.0713214464255957</v>
      </c>
      <c r="M67" s="3" t="n">
        <v>1806.71121479753</v>
      </c>
      <c r="N67" s="3" t="n">
        <v>4754.00733211132</v>
      </c>
      <c r="O67" s="3" t="n">
        <v>2374.42376270622</v>
      </c>
      <c r="P67" s="3" t="n">
        <v>20.9265122479587</v>
      </c>
      <c r="Q67" s="3" t="n">
        <v>16228.2234627562</v>
      </c>
    </row>
    <row r="68" customFormat="false" ht="15" hidden="false" customHeight="false" outlineLevel="0" collapsed="false">
      <c r="A68" s="2" t="n">
        <v>8</v>
      </c>
      <c r="B68" s="3" t="n">
        <v>11786.8690218297</v>
      </c>
      <c r="C68" s="3" t="n">
        <v>0.0366605565739044</v>
      </c>
      <c r="D68" s="3" t="n">
        <v>566.283119480087</v>
      </c>
      <c r="E68" s="3" t="n">
        <v>573.190634894184</v>
      </c>
      <c r="F68" s="3" t="n">
        <v>678.983502749542</v>
      </c>
      <c r="G68" s="3" t="n">
        <v>58.1518080319947</v>
      </c>
      <c r="H68" s="3" t="n">
        <v>6315.61106482253</v>
      </c>
      <c r="J68" s="2" t="n">
        <v>8</v>
      </c>
      <c r="K68" s="3" t="n">
        <v>20708.8928511915</v>
      </c>
      <c r="L68" s="3" t="n">
        <v>0.0709881686385602</v>
      </c>
      <c r="M68" s="3" t="n">
        <v>979.553907682053</v>
      </c>
      <c r="N68" s="3" t="n">
        <v>3422.18063656057</v>
      </c>
      <c r="O68" s="3" t="n">
        <v>1286.06665555741</v>
      </c>
      <c r="P68" s="3" t="n">
        <v>5.06732211298117</v>
      </c>
      <c r="Q68" s="3" t="n">
        <v>17986.8556907182</v>
      </c>
    </row>
    <row r="69" customFormat="false" ht="15" hidden="false" customHeight="false" outlineLevel="0" collapsed="false">
      <c r="A69" s="2" t="n">
        <v>9</v>
      </c>
      <c r="B69" s="3" t="n">
        <v>8662.50741543076</v>
      </c>
      <c r="C69" s="3" t="n">
        <v>0.0291618063656057</v>
      </c>
      <c r="D69" s="3" t="n">
        <v>380.050658223629</v>
      </c>
      <c r="E69" s="3" t="n">
        <v>359.248125312448</v>
      </c>
      <c r="F69" s="3" t="n">
        <v>441.62339610065</v>
      </c>
      <c r="G69" s="3" t="n">
        <v>50.3254457590402</v>
      </c>
      <c r="H69" s="3" t="n">
        <v>6575.63439426762</v>
      </c>
      <c r="J69" s="2" t="n">
        <v>9</v>
      </c>
      <c r="K69" s="3" t="n">
        <v>23458.1411431428</v>
      </c>
      <c r="L69" s="3" t="n">
        <v>0.0876520579903349</v>
      </c>
      <c r="M69" s="3" t="n">
        <v>1435.60456590568</v>
      </c>
      <c r="N69" s="3" t="n">
        <v>3528.71271454758</v>
      </c>
      <c r="O69" s="3" t="n">
        <v>1848.40659890018</v>
      </c>
      <c r="P69" s="3" t="n">
        <v>10.1439760039993</v>
      </c>
      <c r="Q69" s="3" t="n">
        <v>18826.7192134644</v>
      </c>
    </row>
    <row r="70" customFormat="false" ht="15" hidden="false" customHeight="false" outlineLevel="0" collapsed="false">
      <c r="A70" s="2" t="n">
        <v>10</v>
      </c>
      <c r="B70" s="3" t="n">
        <v>9578.54540909848</v>
      </c>
      <c r="C70" s="3" t="n">
        <v>0.0301616397267122</v>
      </c>
      <c r="D70" s="3" t="n">
        <v>412.989835027495</v>
      </c>
      <c r="E70" s="3" t="n">
        <v>489.385935677387</v>
      </c>
      <c r="F70" s="3" t="n">
        <v>506.045325779037</v>
      </c>
      <c r="G70" s="3" t="n">
        <v>38.1778036993834</v>
      </c>
      <c r="H70" s="3" t="n">
        <v>6786.95534077654</v>
      </c>
      <c r="J70" s="2" t="n">
        <v>10</v>
      </c>
      <c r="K70" s="3" t="n">
        <v>25421.2412931178</v>
      </c>
      <c r="L70" s="3" t="n">
        <v>0.0871521413097817</v>
      </c>
      <c r="M70" s="3" t="n">
        <v>1271.61373104483</v>
      </c>
      <c r="N70" s="3" t="n">
        <v>4438.01849691718</v>
      </c>
      <c r="O70" s="3" t="n">
        <v>1605.04865855691</v>
      </c>
      <c r="P70" s="3" t="n">
        <v>8.92901183136144</v>
      </c>
      <c r="Q70" s="3" t="n">
        <v>19992.1378103649</v>
      </c>
    </row>
    <row r="71" customFormat="false" ht="15" hidden="false" customHeight="false" outlineLevel="0" collapsed="false">
      <c r="A71" s="2" t="n">
        <v>11</v>
      </c>
      <c r="B71" s="3" t="n">
        <v>7129.36993834361</v>
      </c>
      <c r="C71" s="3" t="n">
        <v>0.0233294450924846</v>
      </c>
      <c r="D71" s="3" t="n">
        <v>290.605899016831</v>
      </c>
      <c r="E71" s="3" t="n">
        <v>302.430094984169</v>
      </c>
      <c r="F71" s="3" t="n">
        <v>353.237127145476</v>
      </c>
      <c r="G71" s="3" t="n">
        <v>28.1588068655224</v>
      </c>
      <c r="H71" s="3" t="n">
        <v>6911.19496750542</v>
      </c>
      <c r="J71" s="2" t="n">
        <v>11</v>
      </c>
      <c r="K71" s="3" t="n">
        <v>22494.6020663223</v>
      </c>
      <c r="L71" s="3" t="n">
        <v>0.069155140809865</v>
      </c>
      <c r="M71" s="3" t="n">
        <v>1212.81803032828</v>
      </c>
      <c r="N71" s="3" t="n">
        <v>4346.71771371438</v>
      </c>
      <c r="O71" s="3" t="n">
        <v>1572.42292951175</v>
      </c>
      <c r="P71" s="3" t="n">
        <v>5.80769871688052</v>
      </c>
      <c r="Q71" s="3" t="n">
        <v>17941.6882186302</v>
      </c>
    </row>
    <row r="72" customFormat="false" ht="15" hidden="false" customHeight="false" outlineLevel="0" collapsed="false">
      <c r="A72" s="2" t="n">
        <v>12</v>
      </c>
      <c r="B72" s="3" t="n">
        <v>2229.19130144976</v>
      </c>
      <c r="C72" s="3" t="n">
        <v>0.0081653057823696</v>
      </c>
      <c r="D72" s="3" t="n">
        <v>94.5339110148309</v>
      </c>
      <c r="E72" s="3" t="n">
        <v>102.661223129478</v>
      </c>
      <c r="F72" s="3" t="n">
        <v>94.6603899350108</v>
      </c>
      <c r="G72" s="3" t="n">
        <v>19.9770038326946</v>
      </c>
      <c r="H72" s="3" t="n">
        <v>7190.31044825862</v>
      </c>
      <c r="J72" s="2" t="n">
        <v>12</v>
      </c>
      <c r="K72" s="3" t="n">
        <v>22736.9920013331</v>
      </c>
      <c r="L72" s="3" t="n">
        <v>0.0744875854024329</v>
      </c>
      <c r="M72" s="3" t="n">
        <v>1379.47092151308</v>
      </c>
      <c r="N72" s="3" t="n">
        <v>4485.32927845359</v>
      </c>
      <c r="O72" s="3" t="n">
        <v>1826.43876020663</v>
      </c>
      <c r="P72" s="3" t="n">
        <v>2.79103482752875</v>
      </c>
      <c r="Q72" s="3" t="n">
        <v>16094.0279953341</v>
      </c>
    </row>
    <row r="73" customFormat="false" ht="15" hidden="false" customHeight="false" outlineLevel="0" collapsed="false">
      <c r="A73" s="2" t="n">
        <v>13</v>
      </c>
      <c r="B73" s="3" t="n">
        <v>10293.1808031995</v>
      </c>
      <c r="C73" s="3" t="n">
        <v>0.0383269455090818</v>
      </c>
      <c r="D73" s="3" t="n">
        <v>500.719713381103</v>
      </c>
      <c r="E73" s="3" t="n">
        <v>511.214630894851</v>
      </c>
      <c r="F73" s="3" t="n">
        <v>595.850858190302</v>
      </c>
      <c r="G73" s="3" t="n">
        <v>53.8575237460423</v>
      </c>
      <c r="H73" s="3" t="n">
        <v>6366.72937843693</v>
      </c>
      <c r="J73" s="2" t="n">
        <v>13</v>
      </c>
      <c r="K73" s="3" t="n">
        <v>23875.4592567905</v>
      </c>
      <c r="L73" s="3" t="n">
        <v>0.0729878353607732</v>
      </c>
      <c r="M73" s="3" t="n">
        <v>1173.34927512081</v>
      </c>
      <c r="N73" s="3" t="n">
        <v>4455.54424262623</v>
      </c>
      <c r="O73" s="3" t="n">
        <v>1499.77320446592</v>
      </c>
      <c r="P73" s="3" t="n">
        <v>14.7425429095151</v>
      </c>
      <c r="Q73" s="3" t="n">
        <v>19558.1994667555</v>
      </c>
    </row>
    <row r="74" customFormat="false" ht="15" hidden="false" customHeight="false" outlineLevel="0" collapsed="false">
      <c r="A74" s="2" t="n">
        <v>14</v>
      </c>
      <c r="B74" s="3" t="n">
        <v>6647.04265955674</v>
      </c>
      <c r="C74" s="3" t="n">
        <v>0.0244959173471088</v>
      </c>
      <c r="D74" s="3" t="n">
        <v>342.656890518247</v>
      </c>
      <c r="E74" s="3" t="n">
        <v>582.228461923013</v>
      </c>
      <c r="F74" s="3" t="n">
        <v>424.406598900183</v>
      </c>
      <c r="G74" s="3" t="n">
        <v>16.0161639726712</v>
      </c>
      <c r="H74" s="3" t="n">
        <v>7182.18430261623</v>
      </c>
      <c r="J74" s="2" t="n">
        <v>14</v>
      </c>
      <c r="K74" s="3" t="n">
        <v>20783.5972337944</v>
      </c>
      <c r="L74" s="3" t="n">
        <v>0.0716547242126312</v>
      </c>
      <c r="M74" s="3" t="n">
        <v>1234.83269455091</v>
      </c>
      <c r="N74" s="3" t="n">
        <v>4418.64405932345</v>
      </c>
      <c r="O74" s="3" t="n">
        <v>1695.0951508082</v>
      </c>
      <c r="P74" s="3" t="n">
        <v>6.08981836360607</v>
      </c>
      <c r="Q74" s="3" t="n">
        <v>16730.0161639727</v>
      </c>
    </row>
    <row r="75" customFormat="false" ht="15" hidden="false" customHeight="false" outlineLevel="0" collapsed="false">
      <c r="A75" s="2" t="n">
        <v>15</v>
      </c>
      <c r="B75" s="3" t="n">
        <v>8606.77653724379</v>
      </c>
      <c r="C75" s="3" t="n">
        <v>0.0293284452591235</v>
      </c>
      <c r="D75" s="3" t="n">
        <v>406.388768538577</v>
      </c>
      <c r="E75" s="3" t="n">
        <v>423.298783536077</v>
      </c>
      <c r="F75" s="3" t="n">
        <v>476.886185635727</v>
      </c>
      <c r="G75" s="3" t="n">
        <v>53.6143976003999</v>
      </c>
      <c r="H75" s="3" t="n">
        <v>6569.21713047825</v>
      </c>
      <c r="J75" s="2" t="n">
        <v>15</v>
      </c>
      <c r="K75" s="3" t="n">
        <v>23966.727712048</v>
      </c>
      <c r="L75" s="3" t="n">
        <v>0.0848191968005333</v>
      </c>
      <c r="M75" s="3" t="n">
        <v>1501.15580736544</v>
      </c>
      <c r="N75" s="3" t="n">
        <v>4389.67322112981</v>
      </c>
      <c r="O75" s="3" t="n">
        <v>1918.5142476254</v>
      </c>
      <c r="P75" s="3" t="n">
        <v>0.174637560406599</v>
      </c>
      <c r="Q75" s="3" t="n">
        <v>15963.2604565906</v>
      </c>
    </row>
    <row r="76" customFormat="false" ht="15" hidden="false" customHeight="false" outlineLevel="0" collapsed="false">
      <c r="A76" s="2" t="n">
        <v>16</v>
      </c>
      <c r="B76" s="3" t="n">
        <v>8359.78953507749</v>
      </c>
      <c r="C76" s="3" t="n">
        <v>0.0291618063656057</v>
      </c>
      <c r="D76" s="3" t="n">
        <v>474.675220796534</v>
      </c>
      <c r="E76" s="3" t="n">
        <v>480.096817197134</v>
      </c>
      <c r="F76" s="3" t="n">
        <v>571.962172971172</v>
      </c>
      <c r="G76" s="3" t="n">
        <v>29.2332944509248</v>
      </c>
      <c r="H76" s="3" t="n">
        <v>6770.53091151475</v>
      </c>
      <c r="J76" s="2" t="n">
        <v>16</v>
      </c>
      <c r="K76" s="3" t="n">
        <v>19677.8390268289</v>
      </c>
      <c r="L76" s="3" t="n">
        <v>0.0603232794534244</v>
      </c>
      <c r="M76" s="3" t="n">
        <v>817.473421096484</v>
      </c>
      <c r="N76" s="3" t="n">
        <v>3988.13547742043</v>
      </c>
      <c r="O76" s="3" t="n">
        <v>1097.68355274121</v>
      </c>
      <c r="P76" s="3" t="n">
        <v>4.8065322446259</v>
      </c>
      <c r="Q76" s="3" t="n">
        <v>19033.9113481087</v>
      </c>
    </row>
    <row r="77" customFormat="false" ht="15" hidden="false" customHeight="false" outlineLevel="0" collapsed="false">
      <c r="A77" s="2" t="n">
        <v>17</v>
      </c>
      <c r="B77" s="3" t="n">
        <v>10574.8318613564</v>
      </c>
      <c r="C77" s="3" t="n">
        <v>0.0343276120646559</v>
      </c>
      <c r="D77" s="3" t="n">
        <v>519.698383602733</v>
      </c>
      <c r="E77" s="3" t="n">
        <v>657.801199800033</v>
      </c>
      <c r="F77" s="3" t="n">
        <v>659.999833361107</v>
      </c>
      <c r="G77" s="3" t="n">
        <v>28.230128311948</v>
      </c>
      <c r="H77" s="3" t="n">
        <v>7056.54107648725</v>
      </c>
      <c r="J77" s="2" t="n">
        <v>17</v>
      </c>
      <c r="K77" s="3" t="n">
        <v>25267.4780869855</v>
      </c>
      <c r="L77" s="3" t="n">
        <v>0.0844859190134978</v>
      </c>
      <c r="M77" s="3" t="n">
        <v>1686.93501083153</v>
      </c>
      <c r="N77" s="3" t="n">
        <v>4527.22596233961</v>
      </c>
      <c r="O77" s="3" t="n">
        <v>2227.17947008832</v>
      </c>
      <c r="P77" s="3" t="n">
        <v>7.61456423929345</v>
      </c>
      <c r="Q77" s="3" t="n">
        <v>18201.8906848859</v>
      </c>
    </row>
    <row r="78" customFormat="false" ht="15" hidden="false" customHeight="false" outlineLevel="0" collapsed="false">
      <c r="A78" s="2" t="n">
        <v>18</v>
      </c>
      <c r="B78" s="3" t="n">
        <v>7771.58690218297</v>
      </c>
      <c r="C78" s="3" t="n">
        <v>0.0258290284952508</v>
      </c>
      <c r="D78" s="3" t="n">
        <v>431.391434760873</v>
      </c>
      <c r="E78" s="3" t="n">
        <v>425.479086818864</v>
      </c>
      <c r="F78" s="3" t="n">
        <v>518.676220629895</v>
      </c>
      <c r="G78" s="3" t="n">
        <v>16.9220129978337</v>
      </c>
      <c r="H78" s="3" t="n">
        <v>7118.45042492918</v>
      </c>
      <c r="J78" s="2" t="n">
        <v>18</v>
      </c>
      <c r="K78" s="3" t="n">
        <v>26170.636893851</v>
      </c>
      <c r="L78" s="3" t="n">
        <v>0.0866522246292285</v>
      </c>
      <c r="M78" s="3" t="n">
        <v>1334.06715547409</v>
      </c>
      <c r="N78" s="3" t="n">
        <v>3932.00116647225</v>
      </c>
      <c r="O78" s="3" t="n">
        <v>1747.18296950508</v>
      </c>
      <c r="P78" s="3" t="n">
        <v>9.66038993501083</v>
      </c>
      <c r="Q78" s="3" t="n">
        <v>18405.7842026329</v>
      </c>
    </row>
    <row r="79" customFormat="false" ht="15" hidden="false" customHeight="false" outlineLevel="0" collapsed="false">
      <c r="A79" s="2" t="n">
        <v>19</v>
      </c>
      <c r="B79" s="3" t="n">
        <v>12548.009331778</v>
      </c>
      <c r="C79" s="3" t="n">
        <v>0.0429928345275787</v>
      </c>
      <c r="D79" s="3" t="n">
        <v>607.539243459424</v>
      </c>
      <c r="E79" s="3" t="n">
        <v>671.946842192968</v>
      </c>
      <c r="F79" s="3" t="n">
        <v>733.487085485752</v>
      </c>
      <c r="G79" s="3" t="n">
        <v>50.8380269955008</v>
      </c>
      <c r="H79" s="3" t="n">
        <v>6603.55924012665</v>
      </c>
      <c r="J79" s="2" t="n">
        <v>19</v>
      </c>
      <c r="K79" s="3" t="n">
        <v>20464.1023162806</v>
      </c>
      <c r="L79" s="3" t="n">
        <v>0.0686552241293118</v>
      </c>
      <c r="M79" s="3" t="n">
        <v>903.999833361107</v>
      </c>
      <c r="N79" s="3" t="n">
        <v>3278.02382936177</v>
      </c>
      <c r="O79" s="3" t="n">
        <v>1154.91534744209</v>
      </c>
      <c r="P79" s="3" t="n">
        <v>4.67088818530245</v>
      </c>
      <c r="Q79" s="3" t="n">
        <v>19599.5175804033</v>
      </c>
    </row>
    <row r="80" customFormat="false" ht="15" hidden="false" customHeight="false" outlineLevel="0" collapsed="false">
      <c r="A80" s="2" t="n">
        <v>20</v>
      </c>
      <c r="B80" s="3" t="n">
        <v>4914.35177470422</v>
      </c>
      <c r="C80" s="3" t="n">
        <v>0.0143309448425262</v>
      </c>
      <c r="D80" s="3" t="n">
        <v>228.121646392268</v>
      </c>
      <c r="E80" s="3" t="n">
        <v>431.096817197134</v>
      </c>
      <c r="F80" s="3" t="n">
        <v>268.24395934011</v>
      </c>
      <c r="G80" s="3" t="n">
        <v>16.5087485419097</v>
      </c>
      <c r="H80" s="3" t="n">
        <v>7148.79586735544</v>
      </c>
      <c r="J80" s="2" t="n">
        <v>20</v>
      </c>
      <c r="K80" s="3" t="n">
        <v>18875.4999166806</v>
      </c>
      <c r="L80" s="3" t="n">
        <v>0.0603232794534244</v>
      </c>
      <c r="M80" s="3" t="n">
        <v>893.704049325113</v>
      </c>
      <c r="N80" s="3" t="n">
        <v>3223.90318280287</v>
      </c>
      <c r="O80" s="3" t="n">
        <v>1207.5502416264</v>
      </c>
      <c r="P80" s="3" t="n">
        <v>3.21163139476754</v>
      </c>
      <c r="Q80" s="3" t="n">
        <v>14063.9738376937</v>
      </c>
    </row>
    <row r="81" customFormat="false" ht="15" hidden="false" customHeight="false" outlineLevel="0" collapsed="false">
      <c r="A81" s="2" t="n">
        <v>21</v>
      </c>
      <c r="B81" s="3" t="n">
        <v>6697.47975337444</v>
      </c>
      <c r="C81" s="3" t="n">
        <v>0.0248291951341443</v>
      </c>
      <c r="D81" s="3" t="n">
        <v>273.817697050492</v>
      </c>
      <c r="E81" s="3" t="n">
        <v>243.947008831861</v>
      </c>
      <c r="F81" s="3" t="n">
        <v>317.878520246626</v>
      </c>
      <c r="G81" s="3" t="n">
        <v>43.2196300616564</v>
      </c>
      <c r="H81" s="3" t="n">
        <v>6481.42809531745</v>
      </c>
      <c r="J81" s="2" t="n">
        <v>21</v>
      </c>
      <c r="K81" s="3" t="n">
        <v>25918.23946009</v>
      </c>
      <c r="L81" s="3" t="n">
        <v>0.0881519746708882</v>
      </c>
      <c r="M81" s="3" t="n">
        <v>1351.87952007999</v>
      </c>
      <c r="N81" s="3" t="n">
        <v>4539.28478586902</v>
      </c>
      <c r="O81" s="3" t="n">
        <v>1775.39543409432</v>
      </c>
      <c r="P81" s="3" t="n">
        <v>19.2566238960173</v>
      </c>
      <c r="Q81" s="3" t="n">
        <v>17498.3571071488</v>
      </c>
    </row>
    <row r="82" customFormat="false" ht="15" hidden="false" customHeight="false" outlineLevel="0" collapsed="false">
      <c r="A82" s="2" t="n">
        <v>22</v>
      </c>
      <c r="B82" s="3" t="n">
        <v>6649.21396433928</v>
      </c>
      <c r="C82" s="3" t="n">
        <v>0.0228295284119313</v>
      </c>
      <c r="D82" s="3" t="n">
        <v>360.378436927179</v>
      </c>
      <c r="E82" s="3" t="n">
        <v>432.739376770538</v>
      </c>
      <c r="F82" s="3" t="n">
        <v>454.759540076654</v>
      </c>
      <c r="G82" s="3" t="n">
        <v>38.4565905682386</v>
      </c>
      <c r="H82" s="3" t="n">
        <v>6763.17430428262</v>
      </c>
      <c r="J82" s="2" t="n">
        <v>22</v>
      </c>
      <c r="K82" s="3" t="n">
        <v>21252.9043492751</v>
      </c>
      <c r="L82" s="3" t="n">
        <v>0.071821363106149</v>
      </c>
      <c r="M82" s="3" t="n">
        <v>1098.20863189468</v>
      </c>
      <c r="N82" s="3" t="n">
        <v>3463.53141143143</v>
      </c>
      <c r="O82" s="3" t="n">
        <v>1355.49991668055</v>
      </c>
      <c r="P82" s="3" t="n">
        <v>4.96250624895851</v>
      </c>
      <c r="Q82" s="3" t="n">
        <v>16387.7592067989</v>
      </c>
    </row>
    <row r="83" customFormat="false" ht="15" hidden="false" customHeight="false" outlineLevel="0" collapsed="false">
      <c r="A83" s="2" t="n">
        <v>23</v>
      </c>
      <c r="B83" s="3" t="n">
        <v>5489.84269288452</v>
      </c>
      <c r="C83" s="3" t="n">
        <v>0.0216630561573071</v>
      </c>
      <c r="D83" s="3" t="n">
        <v>294.745375770705</v>
      </c>
      <c r="E83" s="3" t="n">
        <v>197.462756207299</v>
      </c>
      <c r="F83" s="3" t="n">
        <v>337.57507082153</v>
      </c>
      <c r="G83" s="3" t="n">
        <v>49.8573571071488</v>
      </c>
      <c r="H83" s="3" t="n">
        <v>6547.31444759207</v>
      </c>
      <c r="J83" s="2" t="n">
        <v>23</v>
      </c>
      <c r="K83" s="3" t="n">
        <v>24139.5675720713</v>
      </c>
      <c r="L83" s="3" t="n">
        <v>0.0838193634394268</v>
      </c>
      <c r="M83" s="3" t="n">
        <v>1527.6195634061</v>
      </c>
      <c r="N83" s="3" t="n">
        <v>5085.83386102316</v>
      </c>
      <c r="O83" s="3" t="n">
        <v>1999.65722379603</v>
      </c>
      <c r="P83" s="3" t="n">
        <v>24.1011498083653</v>
      </c>
      <c r="Q83" s="3" t="n">
        <v>17161.3634394268</v>
      </c>
    </row>
    <row r="84" customFormat="false" ht="15" hidden="false" customHeight="false" outlineLevel="0" collapsed="false">
      <c r="A84" s="2" t="n">
        <v>24</v>
      </c>
      <c r="B84" s="3" t="n">
        <v>11317.2202966172</v>
      </c>
      <c r="C84" s="3" t="n">
        <v>0.0399933344442593</v>
      </c>
      <c r="D84" s="3" t="n">
        <v>599.739876687219</v>
      </c>
      <c r="E84" s="3" t="n">
        <v>635.980669888352</v>
      </c>
      <c r="F84" s="3" t="n">
        <v>719.167305449092</v>
      </c>
      <c r="G84" s="3" t="n">
        <v>31.6377270454924</v>
      </c>
      <c r="H84" s="3" t="n">
        <v>6191.52641226462</v>
      </c>
      <c r="I84" s="3"/>
      <c r="J84" s="2" t="n">
        <v>24</v>
      </c>
      <c r="K84" s="3" t="n">
        <v>23022.5424095984</v>
      </c>
      <c r="L84" s="3" t="n">
        <v>0.0816530578236961</v>
      </c>
      <c r="M84" s="3" t="n">
        <v>1346.49058490252</v>
      </c>
      <c r="N84" s="3" t="n">
        <v>4313.19880019997</v>
      </c>
      <c r="O84" s="3" t="n">
        <v>1737.84469255124</v>
      </c>
      <c r="P84" s="3" t="n">
        <v>10.0928178636894</v>
      </c>
      <c r="Q84" s="3" t="n">
        <v>19756.582236294</v>
      </c>
    </row>
    <row r="85" customFormat="false" ht="15" hidden="false" customHeight="false" outlineLevel="0" collapsed="false">
      <c r="A85" s="2" t="s">
        <v>16</v>
      </c>
      <c r="B85" s="3" t="n">
        <f aca="false">AVERAGE(B61:B84)</f>
        <v>8410.1466908293</v>
      </c>
      <c r="C85" s="3" t="n">
        <f aca="false">AVERAGE(C61:C84)</f>
        <v>0.0281411431428095</v>
      </c>
      <c r="D85" s="3" t="n">
        <f aca="false">AVERAGE(D61:D84)</f>
        <v>406.276488640782</v>
      </c>
      <c r="E85" s="3" t="n">
        <f aca="false">AVERAGE(E61:E84)</f>
        <v>464.381235071933</v>
      </c>
      <c r="F85" s="3" t="n">
        <f aca="false">AVERAGE(F61:F84)</f>
        <v>487.057379325668</v>
      </c>
      <c r="G85" s="3" t="n">
        <f aca="false">AVERAGE(G61:G84)</f>
        <v>37.9593539965561</v>
      </c>
      <c r="H85" s="3" t="n">
        <f aca="false">AVERAGE(H61:H84)</f>
        <v>6728.68203216131</v>
      </c>
      <c r="I85" s="3"/>
      <c r="J85" s="2" t="s">
        <v>16</v>
      </c>
      <c r="K85" s="3" t="n">
        <f aca="false">AVERAGE(K61:K84)</f>
        <v>23088.2335444093</v>
      </c>
      <c r="L85" s="3" t="n">
        <f aca="false">AVERAGE(L61:L84)</f>
        <v>0.0775773482197412</v>
      </c>
      <c r="M85" s="3" t="n">
        <f aca="false">AVERAGE(M61:M84)</f>
        <v>1273.6599594512</v>
      </c>
      <c r="N85" s="3" t="n">
        <f aca="false">AVERAGE(N61:N84)</f>
        <v>4189.80962895073</v>
      </c>
      <c r="O85" s="3" t="n">
        <f aca="false">AVERAGE(O61:O84)</f>
        <v>1660.92414458701</v>
      </c>
      <c r="P85" s="3" t="n">
        <f aca="false">AVERAGE(P61:P84)</f>
        <v>9.20787507637616</v>
      </c>
      <c r="Q85" s="3" t="n">
        <f aca="false">AVERAGE(Q61:Q84)</f>
        <v>17857.6134463701</v>
      </c>
    </row>
    <row r="86" customFormat="false" ht="15" hidden="false" customHeight="false" outlineLevel="0" collapsed="false">
      <c r="A86" s="2" t="s">
        <v>18</v>
      </c>
      <c r="B86" s="3" t="n">
        <f aca="false">STDEV(B61:B84)</f>
        <v>2814.59109308599</v>
      </c>
      <c r="C86" s="3" t="n">
        <f aca="false">STDEV(C61:C84)</f>
        <v>0.00926911851451434</v>
      </c>
      <c r="D86" s="3" t="n">
        <f aca="false">STDEV(D61:D84)</f>
        <v>145.633017019251</v>
      </c>
      <c r="E86" s="3" t="n">
        <f aca="false">STDEV(E61:E84)</f>
        <v>192.000162256222</v>
      </c>
      <c r="F86" s="3" t="n">
        <f aca="false">STDEV(F61:F84)</f>
        <v>179.703286131898</v>
      </c>
      <c r="G86" s="3" t="n">
        <f aca="false">STDEV(G61:G84)</f>
        <v>13.2046907448668</v>
      </c>
      <c r="H86" s="3" t="n">
        <f aca="false">STDEV(H61:H84)</f>
        <v>296.084772914444</v>
      </c>
      <c r="J86" s="2" t="s">
        <v>18</v>
      </c>
      <c r="K86" s="3" t="n">
        <f aca="false">STDEV(K61:K84)</f>
        <v>2167.29652077499</v>
      </c>
      <c r="L86" s="3" t="n">
        <f aca="false">STDEV(L61:L84)</f>
        <v>0.00861631598374501</v>
      </c>
      <c r="M86" s="3" t="n">
        <f aca="false">STDEV(M61:M84)</f>
        <v>239.94831236461</v>
      </c>
      <c r="N86" s="3" t="n">
        <f aca="false">STDEV(N61:N84)</f>
        <v>571.668719346816</v>
      </c>
      <c r="O86" s="3" t="n">
        <f aca="false">STDEV(O61:O84)</f>
        <v>315.893357118891</v>
      </c>
      <c r="P86" s="3" t="n">
        <f aca="false">STDEV(P61:P84)</f>
        <v>6.05284396977239</v>
      </c>
      <c r="Q86" s="3" t="n">
        <f aca="false">STDEV(Q61:Q84)</f>
        <v>1561.95685702485</v>
      </c>
    </row>
    <row r="87" customFormat="false" ht="15" hidden="false" customHeight="false" outlineLevel="0" collapsed="false">
      <c r="J87" s="2"/>
    </row>
    <row r="88" s="2" customFormat="true" ht="15" hidden="false" customHeight="false" outlineLevel="0" collapsed="false">
      <c r="A88" s="5" t="s">
        <v>22</v>
      </c>
      <c r="B88" s="3"/>
      <c r="C88" s="3"/>
      <c r="D88" s="3"/>
      <c r="E88" s="3"/>
      <c r="F88" s="3"/>
      <c r="G88" s="3"/>
      <c r="H88" s="3"/>
      <c r="J88" s="5" t="s">
        <v>22</v>
      </c>
      <c r="K88" s="3"/>
      <c r="L88" s="3"/>
      <c r="M88" s="3"/>
      <c r="N88" s="3"/>
      <c r="O88" s="3"/>
      <c r="P88" s="3"/>
      <c r="Q88" s="3"/>
    </row>
    <row r="89" customFormat="false" ht="15" hidden="false" customHeight="false" outlineLevel="0" collapsed="false">
      <c r="A89" s="6" t="n">
        <v>1</v>
      </c>
      <c r="B89" s="3" t="n">
        <v>12848.4430928179</v>
      </c>
      <c r="C89" s="3" t="n">
        <v>0.0419930011664723</v>
      </c>
      <c r="D89" s="3" t="n">
        <v>584.941676387269</v>
      </c>
      <c r="E89" s="3" t="n">
        <v>813.329111814698</v>
      </c>
      <c r="F89" s="3" t="n">
        <v>723.778203632728</v>
      </c>
      <c r="G89" s="3" t="n">
        <v>24.9173471088152</v>
      </c>
      <c r="H89" s="3" t="n">
        <v>6864.83252791201</v>
      </c>
      <c r="J89" s="6" t="n">
        <v>1</v>
      </c>
      <c r="K89" s="3" t="n">
        <v>22306.4827528745</v>
      </c>
      <c r="L89" s="3" t="n">
        <v>0.0774870854857524</v>
      </c>
      <c r="M89" s="3" t="n">
        <v>1273.26645559074</v>
      </c>
      <c r="N89" s="3" t="n">
        <v>4423.59773371105</v>
      </c>
      <c r="O89" s="3" t="n">
        <v>1697.89418430262</v>
      </c>
      <c r="P89" s="3" t="n">
        <v>24.202132977837</v>
      </c>
      <c r="Q89" s="3" t="n">
        <v>20439.6988835194</v>
      </c>
    </row>
    <row r="90" customFormat="false" ht="15" hidden="false" customHeight="false" outlineLevel="0" collapsed="false">
      <c r="A90" s="2" t="n">
        <v>2</v>
      </c>
      <c r="B90" s="3" t="n">
        <v>12486.0689885019</v>
      </c>
      <c r="C90" s="3" t="n">
        <v>0.0416597233794368</v>
      </c>
      <c r="D90" s="3" t="n">
        <v>647.31644725879</v>
      </c>
      <c r="E90" s="3" t="n">
        <v>792.382936177304</v>
      </c>
      <c r="F90" s="3" t="n">
        <v>771.229628395268</v>
      </c>
      <c r="G90" s="3" t="n">
        <v>51.1556407265456</v>
      </c>
      <c r="H90" s="3" t="n">
        <v>6596.31294784203</v>
      </c>
      <c r="J90" s="2" t="n">
        <v>2</v>
      </c>
      <c r="K90" s="3" t="n">
        <v>23829.106482253</v>
      </c>
      <c r="L90" s="3" t="n">
        <v>0.0821529745042493</v>
      </c>
      <c r="M90" s="3" t="n">
        <v>1701.19946675554</v>
      </c>
      <c r="N90" s="3" t="n">
        <v>4598.5450758207</v>
      </c>
      <c r="O90" s="3" t="n">
        <v>2237.18713547742</v>
      </c>
      <c r="P90" s="3" t="n">
        <v>12.0374937510415</v>
      </c>
      <c r="Q90" s="3" t="n">
        <v>18999.690218297</v>
      </c>
    </row>
    <row r="91" customFormat="false" ht="15" hidden="false" customHeight="false" outlineLevel="0" collapsed="false">
      <c r="A91" s="2" t="n">
        <v>3</v>
      </c>
      <c r="B91" s="3" t="n">
        <v>10254.5619063489</v>
      </c>
      <c r="C91" s="3" t="n">
        <v>0.0336610564905849</v>
      </c>
      <c r="D91" s="3" t="n">
        <v>463.739543409432</v>
      </c>
      <c r="E91" s="3" t="n">
        <v>496.618396933844</v>
      </c>
      <c r="F91" s="3" t="n">
        <v>567.974504249292</v>
      </c>
      <c r="G91" s="3" t="n">
        <v>40.9573404432595</v>
      </c>
      <c r="H91" s="3" t="n">
        <v>6422.29595067489</v>
      </c>
      <c r="J91" s="2" t="n">
        <v>3</v>
      </c>
      <c r="K91" s="3" t="n">
        <v>24746.2952841193</v>
      </c>
      <c r="L91" s="3" t="n">
        <v>0.0828195300783203</v>
      </c>
      <c r="M91" s="3" t="n">
        <v>1310.93884352608</v>
      </c>
      <c r="N91" s="3" t="n">
        <v>5084.44592567905</v>
      </c>
      <c r="O91" s="3" t="n">
        <v>1750.83369438427</v>
      </c>
      <c r="P91" s="3" t="n">
        <v>13.5389101816364</v>
      </c>
      <c r="Q91" s="3" t="n">
        <v>18400.7925345776</v>
      </c>
    </row>
    <row r="92" customFormat="false" ht="15" hidden="false" customHeight="false" outlineLevel="0" collapsed="false">
      <c r="A92" s="2" t="n">
        <v>4</v>
      </c>
      <c r="B92" s="3" t="n">
        <v>5991.34127645392</v>
      </c>
      <c r="C92" s="3" t="n">
        <v>0.0219963339443426</v>
      </c>
      <c r="D92" s="3" t="n">
        <v>237.60539910015</v>
      </c>
      <c r="E92" s="3" t="n">
        <v>205.188135310782</v>
      </c>
      <c r="F92" s="3" t="n">
        <v>274.918846858857</v>
      </c>
      <c r="G92" s="3" t="n">
        <v>39.9080153307782</v>
      </c>
      <c r="H92" s="3" t="n">
        <v>6781.88968505249</v>
      </c>
      <c r="J92" s="2" t="n">
        <v>4</v>
      </c>
      <c r="K92" s="3" t="n">
        <v>24314.2962839527</v>
      </c>
      <c r="L92" s="3" t="n">
        <v>0.0834860856523913</v>
      </c>
      <c r="M92" s="3" t="n">
        <v>1297.48225295784</v>
      </c>
      <c r="N92" s="3" t="n">
        <v>4849.54724212631</v>
      </c>
      <c r="O92" s="3" t="n">
        <v>1737.58290284953</v>
      </c>
      <c r="P92" s="3" t="n">
        <v>5.43992667888685</v>
      </c>
      <c r="Q92" s="3" t="n">
        <v>17969.5004165972</v>
      </c>
    </row>
    <row r="93" customFormat="false" ht="15" hidden="false" customHeight="false" outlineLevel="0" collapsed="false">
      <c r="A93" s="2" t="n">
        <v>5</v>
      </c>
      <c r="B93" s="3" t="n">
        <v>10322.0224962506</v>
      </c>
      <c r="C93" s="3" t="n">
        <v>0.0298283619396767</v>
      </c>
      <c r="D93" s="3" t="n">
        <v>426.668555240793</v>
      </c>
      <c r="E93" s="3" t="n">
        <v>657.925012497917</v>
      </c>
      <c r="F93" s="3" t="n">
        <v>537.099983336111</v>
      </c>
      <c r="G93" s="3" t="n">
        <v>39.6698883519413</v>
      </c>
      <c r="H93" s="3" t="n">
        <v>6518.21963006166</v>
      </c>
      <c r="J93" s="2" t="n">
        <v>5</v>
      </c>
      <c r="K93" s="3" t="n">
        <v>24361.7542076321</v>
      </c>
      <c r="L93" s="3" t="n">
        <v>0.0783202799533411</v>
      </c>
      <c r="M93" s="3" t="n">
        <v>1446.15714047659</v>
      </c>
      <c r="N93" s="3" t="n">
        <v>4169.68455257457</v>
      </c>
      <c r="O93" s="3" t="n">
        <v>1844.2262956174</v>
      </c>
      <c r="P93" s="3" t="n">
        <v>12.7497083819363</v>
      </c>
      <c r="Q93" s="3" t="n">
        <v>19512.6252291285</v>
      </c>
    </row>
    <row r="94" customFormat="false" ht="15" hidden="false" customHeight="false" outlineLevel="0" collapsed="false">
      <c r="A94" s="2" t="n">
        <v>6</v>
      </c>
      <c r="B94" s="3" t="n">
        <v>5817.36743876021</v>
      </c>
      <c r="C94" s="3" t="n">
        <v>0.0143309448425262</v>
      </c>
      <c r="D94" s="3" t="n">
        <v>320.99100149975</v>
      </c>
      <c r="E94" s="3" t="n">
        <v>463.994834194301</v>
      </c>
      <c r="F94" s="3" t="n">
        <v>400.634894184303</v>
      </c>
      <c r="G94" s="3" t="n">
        <v>38.4085985669055</v>
      </c>
      <c r="H94" s="3" t="n">
        <v>7192.29178470255</v>
      </c>
      <c r="J94" s="2" t="n">
        <v>6</v>
      </c>
      <c r="K94" s="3" t="n">
        <v>20334.5267455424</v>
      </c>
      <c r="L94" s="3" t="n">
        <v>0.0624895850691551</v>
      </c>
      <c r="M94" s="3" t="n">
        <v>1035.51974670888</v>
      </c>
      <c r="N94" s="3" t="n">
        <v>3866.24512581236</v>
      </c>
      <c r="O94" s="3" t="n">
        <v>1386.27645392435</v>
      </c>
      <c r="P94" s="3" t="n">
        <v>2.73004499250125</v>
      </c>
      <c r="Q94" s="3" t="n">
        <v>16328.6590568239</v>
      </c>
    </row>
    <row r="95" customFormat="false" ht="15" hidden="false" customHeight="false" outlineLevel="0" collapsed="false">
      <c r="A95" s="2" t="n">
        <v>7</v>
      </c>
      <c r="B95" s="3" t="n">
        <v>5060.75470754874</v>
      </c>
      <c r="C95" s="3" t="n">
        <v>0.0173304449258457</v>
      </c>
      <c r="D95" s="3" t="n">
        <v>179.69871688052</v>
      </c>
      <c r="E95" s="3" t="n">
        <v>174.646725545742</v>
      </c>
      <c r="F95" s="3" t="n">
        <v>201.680053324446</v>
      </c>
      <c r="G95" s="3" t="n">
        <v>37.7593734377604</v>
      </c>
      <c r="H95" s="3" t="n">
        <v>6613.69321779703</v>
      </c>
      <c r="J95" s="2" t="n">
        <v>7</v>
      </c>
      <c r="K95" s="3" t="n">
        <v>21894.9351774704</v>
      </c>
      <c r="L95" s="3" t="n">
        <v>0.0793201133144476</v>
      </c>
      <c r="M95" s="3" t="n">
        <v>991.161473087819</v>
      </c>
      <c r="N95" s="3" t="n">
        <v>3746.59506748875</v>
      </c>
      <c r="O95" s="3" t="n">
        <v>1335.04515914014</v>
      </c>
      <c r="P95" s="3" t="n">
        <v>14.3317780369938</v>
      </c>
      <c r="Q95" s="3" t="n">
        <v>17273.6793867689</v>
      </c>
    </row>
    <row r="96" customFormat="false" ht="15" hidden="false" customHeight="false" outlineLevel="0" collapsed="false">
      <c r="A96" s="2" t="n">
        <v>8</v>
      </c>
      <c r="B96" s="3" t="n">
        <v>11833.6630561573</v>
      </c>
      <c r="C96" s="3" t="n">
        <v>0.0431594734210965</v>
      </c>
      <c r="D96" s="3" t="n">
        <v>649.322946175637</v>
      </c>
      <c r="E96" s="3" t="n">
        <v>586.593234460923</v>
      </c>
      <c r="F96" s="3" t="n">
        <v>769.91568071988</v>
      </c>
      <c r="G96" s="3" t="n">
        <v>53.8178636893851</v>
      </c>
      <c r="H96" s="3" t="n">
        <v>6332.18046992168</v>
      </c>
      <c r="J96" s="2" t="n">
        <v>8</v>
      </c>
      <c r="K96" s="3" t="n">
        <v>18989.1208131978</v>
      </c>
      <c r="L96" s="3" t="n">
        <v>0.0591568071988002</v>
      </c>
      <c r="M96" s="3" t="n">
        <v>877.18096983836</v>
      </c>
      <c r="N96" s="3" t="n">
        <v>3594.3032827862</v>
      </c>
      <c r="O96" s="3" t="n">
        <v>1095.24045992335</v>
      </c>
      <c r="P96" s="3" t="n">
        <v>4.59923346108982</v>
      </c>
      <c r="Q96" s="3" t="n">
        <v>17628.8991834694</v>
      </c>
    </row>
    <row r="97" customFormat="false" ht="15" hidden="false" customHeight="false" outlineLevel="0" collapsed="false">
      <c r="A97" s="2" t="n">
        <v>9</v>
      </c>
      <c r="B97" s="3" t="n">
        <v>8649.76037327112</v>
      </c>
      <c r="C97" s="3" t="n">
        <v>0.0299950008331945</v>
      </c>
      <c r="D97" s="3" t="n">
        <v>427.91568071988</v>
      </c>
      <c r="E97" s="3" t="n">
        <v>356.14780869855</v>
      </c>
      <c r="F97" s="3" t="n">
        <v>481.273621063156</v>
      </c>
      <c r="G97" s="3" t="n">
        <v>54.929511748042</v>
      </c>
      <c r="H97" s="3" t="n">
        <v>6555.11681386436</v>
      </c>
      <c r="J97" s="2" t="n">
        <v>9</v>
      </c>
      <c r="K97" s="3" t="n">
        <v>26094.9075154141</v>
      </c>
      <c r="L97" s="3" t="n">
        <v>0.08431928011998</v>
      </c>
      <c r="M97" s="3" t="n">
        <v>1239.22979503416</v>
      </c>
      <c r="N97" s="3" t="n">
        <v>3996.208131978</v>
      </c>
      <c r="O97" s="3" t="n">
        <v>1635.25479086819</v>
      </c>
      <c r="P97" s="3" t="n">
        <v>8.05415764039327</v>
      </c>
      <c r="Q97" s="3" t="n">
        <v>18164.0526578904</v>
      </c>
    </row>
    <row r="98" customFormat="false" ht="15" hidden="false" customHeight="false" outlineLevel="0" collapsed="false">
      <c r="A98" s="2" t="n">
        <v>10</v>
      </c>
      <c r="B98" s="3" t="n">
        <v>9661.05365772371</v>
      </c>
      <c r="C98" s="3" t="n">
        <v>0.0339943342776204</v>
      </c>
      <c r="D98" s="3" t="n">
        <v>424.333111148142</v>
      </c>
      <c r="E98" s="3" t="n">
        <v>485.235460756541</v>
      </c>
      <c r="F98" s="3" t="n">
        <v>510.734044325946</v>
      </c>
      <c r="G98" s="3" t="n">
        <v>42.0233294450925</v>
      </c>
      <c r="H98" s="3" t="n">
        <v>6772.3882686219</v>
      </c>
      <c r="J98" s="2" t="n">
        <v>10</v>
      </c>
      <c r="K98" s="3" t="n">
        <v>23988.8861856357</v>
      </c>
      <c r="L98" s="3" t="n">
        <v>0.0846525579070155</v>
      </c>
      <c r="M98" s="3" t="n">
        <v>1312.20796533911</v>
      </c>
      <c r="N98" s="3" t="n">
        <v>4295.55307448759</v>
      </c>
      <c r="O98" s="3" t="n">
        <v>1734.75270788202</v>
      </c>
      <c r="P98" s="3" t="n">
        <v>7.07282119646726</v>
      </c>
      <c r="Q98" s="3" t="n">
        <v>19670.4797533744</v>
      </c>
    </row>
    <row r="99" customFormat="false" ht="15" hidden="false" customHeight="false" outlineLevel="0" collapsed="false">
      <c r="A99" s="2" t="n">
        <v>11</v>
      </c>
      <c r="B99" s="3" t="n">
        <v>7189.15664055991</v>
      </c>
      <c r="C99" s="3" t="n">
        <v>0.0216630561573071</v>
      </c>
      <c r="D99" s="3" t="n">
        <v>271.020996500583</v>
      </c>
      <c r="E99" s="3" t="n">
        <v>304.618063656057</v>
      </c>
      <c r="F99" s="3" t="n">
        <v>319.067322112981</v>
      </c>
      <c r="G99" s="3" t="n">
        <v>28.1749708381936</v>
      </c>
      <c r="H99" s="3" t="n">
        <v>6908.09181803033</v>
      </c>
      <c r="J99" s="2" t="n">
        <v>11</v>
      </c>
      <c r="K99" s="3" t="n">
        <v>23531.5345775704</v>
      </c>
      <c r="L99" s="3" t="n">
        <v>0.0811531411431428</v>
      </c>
      <c r="M99" s="3" t="n">
        <v>1318.53374437594</v>
      </c>
      <c r="N99" s="3" t="n">
        <v>3759.53057823696</v>
      </c>
      <c r="O99" s="3" t="n">
        <v>1690.63989335111</v>
      </c>
      <c r="P99" s="3" t="n">
        <v>8.57123812697884</v>
      </c>
      <c r="Q99" s="3" t="n">
        <v>17301.5059156807</v>
      </c>
    </row>
    <row r="100" customFormat="false" ht="15" hidden="false" customHeight="false" outlineLevel="0" collapsed="false">
      <c r="A100" s="2" t="n">
        <v>12</v>
      </c>
      <c r="B100" s="3" t="n">
        <v>2343.84869188469</v>
      </c>
      <c r="C100" s="3" t="n">
        <v>0.00783202799533411</v>
      </c>
      <c r="D100" s="3" t="n">
        <v>96.2514580903183</v>
      </c>
      <c r="E100" s="3" t="n">
        <v>103.269455090818</v>
      </c>
      <c r="F100" s="3" t="n">
        <v>105.12364605899</v>
      </c>
      <c r="G100" s="3" t="n">
        <v>24.5242459590068</v>
      </c>
      <c r="H100" s="3" t="n">
        <v>7157.2854524246</v>
      </c>
      <c r="J100" s="2" t="n">
        <v>12</v>
      </c>
      <c r="K100" s="3" t="n">
        <v>19661.6135644059</v>
      </c>
      <c r="L100" s="3" t="n">
        <v>0.0589901683052825</v>
      </c>
      <c r="M100" s="3" t="n">
        <v>1363.07898683553</v>
      </c>
      <c r="N100" s="3" t="n">
        <v>4388.97600399933</v>
      </c>
      <c r="O100" s="3" t="n">
        <v>1837.7610398267</v>
      </c>
      <c r="P100" s="3" t="n">
        <v>10.0831528078654</v>
      </c>
      <c r="Q100" s="3" t="n">
        <v>16619.4672554574</v>
      </c>
    </row>
    <row r="101" customFormat="false" ht="15" hidden="false" customHeight="false" outlineLevel="0" collapsed="false">
      <c r="A101" s="2" t="n">
        <v>13</v>
      </c>
      <c r="B101" s="3" t="n">
        <v>10221.2704549242</v>
      </c>
      <c r="C101" s="3" t="n">
        <v>0.0389935010831528</v>
      </c>
      <c r="D101" s="3" t="n">
        <v>486.444925845692</v>
      </c>
      <c r="E101" s="3" t="n">
        <v>502.414764205966</v>
      </c>
      <c r="F101" s="3" t="n">
        <v>581.630894850858</v>
      </c>
      <c r="G101" s="3" t="n">
        <v>58.5835694050992</v>
      </c>
      <c r="H101" s="3" t="n">
        <v>6360.2621229795</v>
      </c>
      <c r="J101" s="2" t="n">
        <v>13</v>
      </c>
      <c r="K101" s="3" t="n">
        <v>21703.9126812198</v>
      </c>
      <c r="L101" s="3" t="n">
        <v>0.070488251958007</v>
      </c>
      <c r="M101" s="3" t="n">
        <v>1477.68521913015</v>
      </c>
      <c r="N101" s="3" t="n">
        <v>4853.94750874854</v>
      </c>
      <c r="O101" s="3" t="n">
        <v>1985.06148975171</v>
      </c>
      <c r="P101" s="3" t="n">
        <v>0.396767205465756</v>
      </c>
      <c r="Q101" s="3" t="n">
        <v>18695.3626062323</v>
      </c>
    </row>
    <row r="102" customFormat="false" ht="15" hidden="false" customHeight="false" outlineLevel="0" collapsed="false">
      <c r="A102" s="2" t="n">
        <v>14</v>
      </c>
      <c r="B102" s="3" t="n">
        <v>6628.17863689385</v>
      </c>
      <c r="C102" s="3" t="n">
        <v>0.0231628061989668</v>
      </c>
      <c r="D102" s="3" t="n">
        <v>373.443592734544</v>
      </c>
      <c r="E102" s="3" t="n">
        <v>582.636560573238</v>
      </c>
      <c r="F102" s="3" t="n">
        <v>476.782702882853</v>
      </c>
      <c r="G102" s="3" t="n">
        <v>16.7200466588902</v>
      </c>
      <c r="H102" s="3" t="n">
        <v>7175.50541576404</v>
      </c>
      <c r="J102" s="2" t="n">
        <v>14</v>
      </c>
      <c r="K102" s="3" t="n">
        <v>20995.6438926846</v>
      </c>
      <c r="L102" s="3" t="n">
        <v>0.0683219463422763</v>
      </c>
      <c r="M102" s="3" t="n">
        <v>854.163972671222</v>
      </c>
      <c r="N102" s="3" t="n">
        <v>3536.07398766872</v>
      </c>
      <c r="O102" s="3" t="n">
        <v>1127.00966505582</v>
      </c>
      <c r="P102" s="3" t="n">
        <v>4.67588735210798</v>
      </c>
      <c r="Q102" s="3" t="n">
        <v>17582.4159306782</v>
      </c>
    </row>
    <row r="103" customFormat="false" ht="15" hidden="false" customHeight="false" outlineLevel="0" collapsed="false">
      <c r="A103" s="2" t="n">
        <v>15</v>
      </c>
      <c r="B103" s="3" t="n">
        <v>8626.69288451925</v>
      </c>
      <c r="C103" s="3" t="n">
        <v>0.0278286952174638</v>
      </c>
      <c r="D103" s="3" t="n">
        <v>342.445425762373</v>
      </c>
      <c r="E103" s="3" t="n">
        <v>408.806698883519</v>
      </c>
      <c r="F103" s="3" t="n">
        <v>403.791701383103</v>
      </c>
      <c r="G103" s="3" t="n">
        <v>54.3037827028829</v>
      </c>
      <c r="H103" s="3" t="n">
        <v>6581.85785702383</v>
      </c>
      <c r="J103" s="2" t="n">
        <v>15</v>
      </c>
      <c r="K103" s="3" t="n">
        <v>24400.9850024996</v>
      </c>
      <c r="L103" s="3" t="n">
        <v>0.0851524745875687</v>
      </c>
      <c r="M103" s="3" t="n">
        <v>1690.34260956507</v>
      </c>
      <c r="N103" s="3" t="n">
        <v>5122.10698216964</v>
      </c>
      <c r="O103" s="3" t="n">
        <v>2168.0103316114</v>
      </c>
      <c r="P103" s="3" t="n">
        <v>7.21863022829528</v>
      </c>
      <c r="Q103" s="3" t="n">
        <v>17040.9331778037</v>
      </c>
    </row>
    <row r="104" customFormat="false" ht="15" hidden="false" customHeight="false" outlineLevel="0" collapsed="false">
      <c r="A104" s="2" t="n">
        <v>16</v>
      </c>
      <c r="B104" s="3" t="n">
        <v>8281.02332944509</v>
      </c>
      <c r="C104" s="3" t="n">
        <v>0.0266622229628395</v>
      </c>
      <c r="D104" s="3" t="n">
        <v>463.757373771038</v>
      </c>
      <c r="E104" s="3" t="n">
        <v>489.372771204799</v>
      </c>
      <c r="F104" s="3" t="n">
        <v>575.571904682553</v>
      </c>
      <c r="G104" s="3" t="n">
        <v>24.6083986002333</v>
      </c>
      <c r="H104" s="3" t="n">
        <v>6804.0514914181</v>
      </c>
      <c r="J104" s="2" t="n">
        <v>16</v>
      </c>
      <c r="K104" s="3" t="n">
        <v>20734.782536244</v>
      </c>
      <c r="L104" s="3" t="n">
        <v>0.0696550574904183</v>
      </c>
      <c r="M104" s="3" t="n">
        <v>1042.89835027495</v>
      </c>
      <c r="N104" s="3" t="n">
        <v>3374.1541409765</v>
      </c>
      <c r="O104" s="3" t="n">
        <v>1305.85702382936</v>
      </c>
      <c r="P104" s="3" t="n">
        <v>10.967505415764</v>
      </c>
      <c r="Q104" s="3" t="n">
        <v>17496.9758373604</v>
      </c>
    </row>
    <row r="105" customFormat="false" ht="15" hidden="false" customHeight="false" outlineLevel="0" collapsed="false">
      <c r="A105" s="2" t="n">
        <v>17</v>
      </c>
      <c r="B105" s="3" t="n">
        <v>10559.2746208965</v>
      </c>
      <c r="C105" s="3" t="n">
        <v>0.0341609731711381</v>
      </c>
      <c r="D105" s="3" t="n">
        <v>512.466088985169</v>
      </c>
      <c r="E105" s="3" t="n">
        <v>661.08431928012</v>
      </c>
      <c r="F105" s="3" t="n">
        <v>616.478086985502</v>
      </c>
      <c r="G105" s="3" t="n">
        <v>25.4120979836694</v>
      </c>
      <c r="H105" s="3" t="n">
        <v>7061.37177137144</v>
      </c>
      <c r="J105" s="2" t="n">
        <v>17</v>
      </c>
      <c r="K105" s="3" t="n">
        <v>19058.4405932345</v>
      </c>
      <c r="L105" s="3" t="n">
        <v>0.0689885019163473</v>
      </c>
      <c r="M105" s="3" t="n">
        <v>1150.25395767372</v>
      </c>
      <c r="N105" s="3" t="n">
        <v>3497.33211131478</v>
      </c>
      <c r="O105" s="3" t="n">
        <v>1496.19413431095</v>
      </c>
      <c r="P105" s="3" t="n">
        <v>7.83702716213964</v>
      </c>
      <c r="Q105" s="3" t="n">
        <v>18862.5687385436</v>
      </c>
    </row>
    <row r="106" customFormat="false" ht="15" hidden="false" customHeight="false" outlineLevel="0" collapsed="false">
      <c r="A106" s="2" t="n">
        <v>18</v>
      </c>
      <c r="B106" s="3" t="n">
        <v>7855.34360939843</v>
      </c>
      <c r="C106" s="3" t="n">
        <v>0.0249958340276621</v>
      </c>
      <c r="D106" s="3" t="n">
        <v>416.888018663556</v>
      </c>
      <c r="E106" s="3" t="n">
        <v>422.980503249458</v>
      </c>
      <c r="F106" s="3" t="n">
        <v>509.677553741043</v>
      </c>
      <c r="G106" s="3" t="n">
        <v>18.9593401099817</v>
      </c>
      <c r="H106" s="3" t="n">
        <v>7109.179970005</v>
      </c>
      <c r="J106" s="2" t="n">
        <v>18</v>
      </c>
      <c r="K106" s="3" t="n">
        <v>23485.1451424763</v>
      </c>
      <c r="L106" s="3" t="n">
        <v>0.0741543076153974</v>
      </c>
      <c r="M106" s="3" t="n">
        <v>1365.73387768705</v>
      </c>
      <c r="N106" s="3" t="n">
        <v>5320.05449091818</v>
      </c>
      <c r="O106" s="3" t="n">
        <v>1788.73237793701</v>
      </c>
      <c r="P106" s="3" t="n">
        <v>14.6487252124646</v>
      </c>
      <c r="Q106" s="3" t="n">
        <v>16606.5270788202</v>
      </c>
    </row>
    <row r="107" customFormat="false" ht="15" hidden="false" customHeight="false" outlineLevel="0" collapsed="false">
      <c r="A107" s="2" t="n">
        <v>19</v>
      </c>
      <c r="B107" s="3" t="n">
        <v>12432.4840859857</v>
      </c>
      <c r="C107" s="3" t="n">
        <v>0.0416597233794368</v>
      </c>
      <c r="D107" s="3" t="n">
        <v>587.918346942176</v>
      </c>
      <c r="E107" s="3" t="n">
        <v>680.037827028829</v>
      </c>
      <c r="F107" s="3" t="n">
        <v>699.466422262956</v>
      </c>
      <c r="G107" s="3" t="n">
        <v>45.2639560073321</v>
      </c>
      <c r="H107" s="3" t="n">
        <v>6646.87285452425</v>
      </c>
      <c r="J107" s="2" t="n">
        <v>19</v>
      </c>
      <c r="K107" s="3" t="n">
        <v>23592.5480753208</v>
      </c>
      <c r="L107" s="3" t="n">
        <v>0.0788201966338944</v>
      </c>
      <c r="M107" s="3" t="n">
        <v>1380.82119646726</v>
      </c>
      <c r="N107" s="3" t="n">
        <v>4546.28611898017</v>
      </c>
      <c r="O107" s="3" t="n">
        <v>1795.86152307949</v>
      </c>
      <c r="P107" s="3" t="n">
        <v>17.5902349608399</v>
      </c>
      <c r="Q107" s="3" t="n">
        <v>18619.5397433761</v>
      </c>
    </row>
    <row r="108" customFormat="false" ht="15" hidden="false" customHeight="false" outlineLevel="0" collapsed="false">
      <c r="A108" s="2" t="n">
        <v>20</v>
      </c>
      <c r="B108" s="3" t="n">
        <v>4828.75820696551</v>
      </c>
      <c r="C108" s="3" t="n">
        <v>0.015164139310115</v>
      </c>
      <c r="D108" s="3" t="n">
        <v>240.918680219963</v>
      </c>
      <c r="E108" s="3" t="n">
        <v>437.053824362606</v>
      </c>
      <c r="F108" s="3" t="n">
        <v>293.870354940843</v>
      </c>
      <c r="G108" s="3" t="n">
        <v>12.6253957673721</v>
      </c>
      <c r="H108" s="3" t="n">
        <v>7172.13447758707</v>
      </c>
      <c r="J108" s="2" t="n">
        <v>20</v>
      </c>
      <c r="K108" s="3" t="n">
        <v>23791.15964006</v>
      </c>
      <c r="L108" s="3" t="n">
        <v>0.0828195300783203</v>
      </c>
      <c r="M108" s="3" t="n">
        <v>1214.00483252791</v>
      </c>
      <c r="N108" s="3" t="n">
        <v>4132.99100149975</v>
      </c>
      <c r="O108" s="3" t="n">
        <v>1591.84902516247</v>
      </c>
      <c r="P108" s="3" t="n">
        <v>7.15630728211965</v>
      </c>
      <c r="Q108" s="3" t="n">
        <v>16514.5919013498</v>
      </c>
    </row>
    <row r="109" customFormat="false" ht="15" hidden="false" customHeight="false" outlineLevel="0" collapsed="false">
      <c r="A109" s="2" t="n">
        <v>21</v>
      </c>
      <c r="B109" s="3" t="n">
        <v>6752.53757707049</v>
      </c>
      <c r="C109" s="3" t="n">
        <v>0.0246625562406266</v>
      </c>
      <c r="D109" s="3" t="n">
        <v>317.806032327945</v>
      </c>
      <c r="E109" s="3" t="n">
        <v>245.97917013831</v>
      </c>
      <c r="F109" s="3" t="n">
        <v>363.410264955841</v>
      </c>
      <c r="G109" s="3" t="n">
        <v>47.4024329278454</v>
      </c>
      <c r="H109" s="3" t="n">
        <v>6435.74054324279</v>
      </c>
      <c r="J109" s="2" t="n">
        <v>21</v>
      </c>
      <c r="K109" s="3" t="n">
        <v>23783.1951341443</v>
      </c>
      <c r="L109" s="3" t="n">
        <v>0.0844859190134978</v>
      </c>
      <c r="M109" s="3" t="n">
        <v>1478.4215964006</v>
      </c>
      <c r="N109" s="3" t="n">
        <v>4822.21013164473</v>
      </c>
      <c r="O109" s="3" t="n">
        <v>1891.80153307782</v>
      </c>
      <c r="P109" s="3" t="n">
        <v>13.1419763372771</v>
      </c>
      <c r="Q109" s="3" t="n">
        <v>16844.5975670722</v>
      </c>
    </row>
    <row r="110" customFormat="false" ht="15" hidden="false" customHeight="false" outlineLevel="0" collapsed="false">
      <c r="A110" s="2" t="n">
        <v>22</v>
      </c>
      <c r="B110" s="3" t="n">
        <v>6595.7788701883</v>
      </c>
      <c r="C110" s="3" t="n">
        <v>0.0219963339443426</v>
      </c>
      <c r="D110" s="3" t="n">
        <v>364.341276453924</v>
      </c>
      <c r="E110" s="3" t="n">
        <v>435.166138976837</v>
      </c>
      <c r="F110" s="3" t="n">
        <v>446.745375770705</v>
      </c>
      <c r="G110" s="3" t="n">
        <v>36.6705549075154</v>
      </c>
      <c r="H110" s="3" t="n">
        <v>6773.71804699217</v>
      </c>
      <c r="J110" s="2" t="n">
        <v>22</v>
      </c>
      <c r="K110" s="3" t="n">
        <v>23963.3491084819</v>
      </c>
      <c r="L110" s="3" t="n">
        <v>0.0871521413097817</v>
      </c>
      <c r="M110" s="3" t="n">
        <v>1374.59506748875</v>
      </c>
      <c r="N110" s="3" t="n">
        <v>4661.48491918014</v>
      </c>
      <c r="O110" s="3" t="n">
        <v>1781.8945175804</v>
      </c>
      <c r="P110" s="3" t="n">
        <v>18.2357940343276</v>
      </c>
      <c r="Q110" s="3" t="n">
        <v>17894.7415430762</v>
      </c>
    </row>
    <row r="111" customFormat="false" ht="15" hidden="false" customHeight="false" outlineLevel="0" collapsed="false">
      <c r="A111" s="2" t="n">
        <v>23</v>
      </c>
      <c r="B111" s="3" t="n">
        <v>5518.21713047825</v>
      </c>
      <c r="C111" s="3" t="n">
        <v>0.0206632227962006</v>
      </c>
      <c r="D111" s="3" t="n">
        <v>314.169971671388</v>
      </c>
      <c r="E111" s="3" t="n">
        <v>202.706048991835</v>
      </c>
      <c r="F111" s="3" t="n">
        <v>361.909848358607</v>
      </c>
      <c r="G111" s="3" t="n">
        <v>60.455424095984</v>
      </c>
      <c r="H111" s="3" t="n">
        <v>6524.78586902183</v>
      </c>
      <c r="J111" s="2" t="n">
        <v>23</v>
      </c>
      <c r="K111" s="3" t="n">
        <v>24336.8365272455</v>
      </c>
      <c r="L111" s="3" t="n">
        <v>0.0844859190134978</v>
      </c>
      <c r="M111" s="3" t="n">
        <v>1486.54124312615</v>
      </c>
      <c r="N111" s="3" t="n">
        <v>4174.62256290618</v>
      </c>
      <c r="O111" s="3" t="n">
        <v>1979.43242792868</v>
      </c>
      <c r="P111" s="3" t="n">
        <v>16.9545075820697</v>
      </c>
      <c r="Q111" s="3" t="n">
        <v>17364.2062989502</v>
      </c>
    </row>
    <row r="112" customFormat="false" ht="15" hidden="false" customHeight="false" outlineLevel="0" collapsed="false">
      <c r="A112" s="2" t="n">
        <v>24</v>
      </c>
      <c r="B112" s="3" t="n">
        <v>11443.7928678554</v>
      </c>
      <c r="C112" s="3" t="n">
        <v>0.0386602232961173</v>
      </c>
      <c r="D112" s="3" t="n">
        <v>623.84369271788</v>
      </c>
      <c r="E112" s="3" t="n">
        <v>626.412931178137</v>
      </c>
      <c r="F112" s="3" t="n">
        <v>733.832861189802</v>
      </c>
      <c r="G112" s="3" t="n">
        <v>34.3912681219797</v>
      </c>
      <c r="H112" s="3" t="n">
        <v>6200.16480586569</v>
      </c>
      <c r="I112" s="3"/>
      <c r="J112" s="2" t="n">
        <v>24</v>
      </c>
      <c r="K112" s="3" t="n">
        <v>24394.4575904016</v>
      </c>
      <c r="L112" s="3" t="n">
        <v>0.0881519746708882</v>
      </c>
      <c r="M112" s="3" t="n">
        <v>1560.41276453924</v>
      </c>
      <c r="N112" s="3" t="n">
        <v>4333.19463422763</v>
      </c>
      <c r="O112" s="3" t="n">
        <v>2032.81586402266</v>
      </c>
      <c r="P112" s="3" t="n">
        <v>13.1769705049158</v>
      </c>
      <c r="Q112" s="3" t="n">
        <v>17065.1338110315</v>
      </c>
    </row>
    <row r="113" customFormat="false" ht="15" hidden="false" customHeight="false" outlineLevel="0" collapsed="false">
      <c r="A113" s="2" t="s">
        <v>16</v>
      </c>
      <c r="B113" s="3" t="n">
        <f aca="false">AVERAGE(B89:B112)</f>
        <v>8425.05810837083</v>
      </c>
      <c r="C113" s="3" t="n">
        <f aca="false">AVERAGE(C89:C112)</f>
        <v>0.0281689162917292</v>
      </c>
      <c r="D113" s="3" t="n">
        <f aca="false">AVERAGE(D89:D112)</f>
        <v>407.260373271121</v>
      </c>
      <c r="E113" s="3" t="n">
        <f aca="false">AVERAGE(E89:E112)</f>
        <v>463.94169721713</v>
      </c>
      <c r="F113" s="3" t="n">
        <f aca="false">AVERAGE(F89:F112)</f>
        <v>488.608266677776</v>
      </c>
      <c r="G113" s="3" t="n">
        <f aca="false">AVERAGE(G89:G112)</f>
        <v>37.9850997056046</v>
      </c>
      <c r="H113" s="3" t="n">
        <f aca="false">AVERAGE(H89:H112)</f>
        <v>6731.67682469589</v>
      </c>
      <c r="I113" s="3"/>
      <c r="J113" s="2" t="s">
        <v>16</v>
      </c>
      <c r="K113" s="3" t="n">
        <f aca="false">AVERAGE(K89:K112)</f>
        <v>22845.5798130867</v>
      </c>
      <c r="L113" s="3" t="n">
        <f aca="false">AVERAGE(L89:L112)</f>
        <v>0.0773759928900739</v>
      </c>
      <c r="M113" s="3" t="n">
        <f aca="false">AVERAGE(M89:M112)</f>
        <v>1301.74298033661</v>
      </c>
      <c r="N113" s="3" t="n">
        <f aca="false">AVERAGE(N89:N112)</f>
        <v>4297.82043270566</v>
      </c>
      <c r="O113" s="3" t="n">
        <f aca="false">AVERAGE(O89:O112)</f>
        <v>1705.30060962062</v>
      </c>
      <c r="P113" s="3" t="n">
        <f aca="false">AVERAGE(P89:P112)</f>
        <v>10.6421221463089</v>
      </c>
      <c r="Q113" s="3" t="n">
        <f aca="false">AVERAGE(Q89:Q112)</f>
        <v>17870.693530245</v>
      </c>
    </row>
    <row r="114" customFormat="false" ht="15" hidden="false" customHeight="false" outlineLevel="0" collapsed="false">
      <c r="A114" s="2" t="s">
        <v>18</v>
      </c>
      <c r="B114" s="3" t="n">
        <f aca="false">STDEV(B89:B112)</f>
        <v>2819.53982779475</v>
      </c>
      <c r="C114" s="3" t="n">
        <f aca="false">STDEV(C89:C112)</f>
        <v>0.00984555872533952</v>
      </c>
      <c r="D114" s="3" t="n">
        <f aca="false">STDEV(D89:D112)</f>
        <v>148.480202317774</v>
      </c>
      <c r="E114" s="3" t="n">
        <f aca="false">STDEV(E89:E112)</f>
        <v>192.474478595459</v>
      </c>
      <c r="F114" s="3" t="n">
        <f aca="false">STDEV(F89:F112)</f>
        <v>180.745447653195</v>
      </c>
      <c r="G114" s="3" t="n">
        <f aca="false">STDEV(G89:G112)</f>
        <v>13.7326910552523</v>
      </c>
      <c r="H114" s="3" t="n">
        <f aca="false">STDEV(H89:H112)</f>
        <v>297.840654020606</v>
      </c>
      <c r="J114" s="2" t="s">
        <v>18</v>
      </c>
      <c r="K114" s="3" t="n">
        <f aca="false">STDEV(K89:K112)</f>
        <v>1960.88703500705</v>
      </c>
      <c r="L114" s="3" t="n">
        <f aca="false">STDEV(L89:L112)</f>
        <v>0.00878789357766616</v>
      </c>
      <c r="M114" s="3" t="n">
        <f aca="false">STDEV(M89:M112)</f>
        <v>225.046446641962</v>
      </c>
      <c r="N114" s="3" t="n">
        <f aca="false">STDEV(N89:N112)</f>
        <v>553.266810738016</v>
      </c>
      <c r="O114" s="3" t="n">
        <f aca="false">STDEV(O89:O112)</f>
        <v>296.436223462813</v>
      </c>
      <c r="P114" s="3" t="n">
        <f aca="false">STDEV(P89:P112)</f>
        <v>5.55372737927959</v>
      </c>
      <c r="Q114" s="3" t="n">
        <f aca="false">STDEV(Q89:Q112)</f>
        <v>1091.4827311312</v>
      </c>
    </row>
    <row r="115" customFormat="false" ht="15" hidden="false" customHeight="false" outlineLevel="0" collapsed="false">
      <c r="J115" s="2"/>
    </row>
    <row r="116" s="2" customFormat="true" ht="15" hidden="false" customHeight="false" outlineLevel="0" collapsed="false">
      <c r="A116" s="5" t="s">
        <v>23</v>
      </c>
      <c r="B116" s="3"/>
      <c r="C116" s="3"/>
      <c r="D116" s="3"/>
      <c r="E116" s="3"/>
      <c r="F116" s="3"/>
      <c r="G116" s="3"/>
      <c r="H116" s="3"/>
      <c r="J116" s="5" t="s">
        <v>23</v>
      </c>
      <c r="K116" s="3"/>
      <c r="L116" s="3"/>
      <c r="M116" s="3"/>
      <c r="N116" s="3"/>
      <c r="O116" s="3"/>
      <c r="P116" s="3"/>
      <c r="Q116" s="3"/>
    </row>
    <row r="117" customFormat="false" ht="15" hidden="false" customHeight="false" outlineLevel="0" collapsed="false">
      <c r="A117" s="6" t="n">
        <v>1</v>
      </c>
      <c r="B117" s="3" t="n">
        <v>12899.9803366106</v>
      </c>
      <c r="C117" s="3" t="n">
        <v>0.0406598900183303</v>
      </c>
      <c r="D117" s="3" t="n">
        <v>618.815197467089</v>
      </c>
      <c r="E117" s="3" t="n">
        <v>811.366438926846</v>
      </c>
      <c r="F117" s="3" t="n">
        <v>748.189301783036</v>
      </c>
      <c r="G117" s="3" t="n">
        <v>33.7707048825196</v>
      </c>
      <c r="H117" s="3" t="n">
        <v>6823.03132811198</v>
      </c>
      <c r="J117" s="6" t="n">
        <v>1</v>
      </c>
      <c r="K117" s="3" t="n">
        <v>25923.1214797534</v>
      </c>
      <c r="L117" s="3" t="n">
        <v>0.0838193634394268</v>
      </c>
      <c r="M117" s="3" t="n">
        <v>1526.43642726212</v>
      </c>
      <c r="N117" s="3" t="n">
        <v>4688.49491751375</v>
      </c>
      <c r="O117" s="3" t="n">
        <v>2002.53674387602</v>
      </c>
      <c r="P117" s="3" t="n">
        <v>17.2042992834528</v>
      </c>
      <c r="Q117" s="3" t="n">
        <v>18854.5922346276</v>
      </c>
    </row>
    <row r="118" customFormat="false" ht="15" hidden="false" customHeight="false" outlineLevel="0" collapsed="false">
      <c r="A118" s="2" t="n">
        <v>2</v>
      </c>
      <c r="B118" s="3" t="n">
        <v>12356.5732377937</v>
      </c>
      <c r="C118" s="3" t="n">
        <v>0.0363272787868689</v>
      </c>
      <c r="D118" s="3" t="n">
        <v>631.591068155307</v>
      </c>
      <c r="E118" s="3" t="n">
        <v>784.500583236127</v>
      </c>
      <c r="F118" s="3" t="n">
        <v>773.238126978837</v>
      </c>
      <c r="G118" s="3" t="n">
        <v>47.6392267955341</v>
      </c>
      <c r="H118" s="3" t="n">
        <v>6617.61873021163</v>
      </c>
      <c r="J118" s="2" t="n">
        <v>2</v>
      </c>
      <c r="K118" s="3" t="n">
        <v>21090.6820529912</v>
      </c>
      <c r="L118" s="3" t="n">
        <v>0.0753207798700217</v>
      </c>
      <c r="M118" s="3" t="n">
        <v>1377.83469421763</v>
      </c>
      <c r="N118" s="3" t="n">
        <v>3164.86852191301</v>
      </c>
      <c r="O118" s="3" t="n">
        <v>1746.74620896517</v>
      </c>
      <c r="P118" s="3" t="n">
        <v>13.399100149975</v>
      </c>
      <c r="Q118" s="3" t="n">
        <v>17978.1474754208</v>
      </c>
    </row>
    <row r="119" customFormat="false" ht="15" hidden="false" customHeight="false" outlineLevel="0" collapsed="false">
      <c r="A119" s="2" t="n">
        <v>3</v>
      </c>
      <c r="B119" s="3" t="n">
        <v>10227.4627562073</v>
      </c>
      <c r="C119" s="3" t="n">
        <v>0.0318280286618897</v>
      </c>
      <c r="D119" s="3" t="n">
        <v>513.595400766539</v>
      </c>
      <c r="E119" s="3" t="n">
        <v>505.980503249458</v>
      </c>
      <c r="F119" s="3" t="n">
        <v>604.345775704049</v>
      </c>
      <c r="G119" s="3" t="n">
        <v>48.5689051824696</v>
      </c>
      <c r="H119" s="3" t="n">
        <v>6409.34544242626</v>
      </c>
      <c r="J119" s="2" t="n">
        <v>3</v>
      </c>
      <c r="K119" s="3" t="n">
        <v>24447.2997833694</v>
      </c>
      <c r="L119" s="3" t="n">
        <v>0.0758206965505749</v>
      </c>
      <c r="M119" s="3" t="n">
        <v>1555.93101149808</v>
      </c>
      <c r="N119" s="3" t="n">
        <v>4970.46575570738</v>
      </c>
      <c r="O119" s="3" t="n">
        <v>2016.85019163473</v>
      </c>
      <c r="P119" s="3" t="n">
        <v>10.3872687885352</v>
      </c>
      <c r="Q119" s="3" t="n">
        <v>17133.8658556907</v>
      </c>
    </row>
    <row r="120" customFormat="false" ht="15" hidden="false" customHeight="false" outlineLevel="0" collapsed="false">
      <c r="A120" s="2" t="n">
        <v>4</v>
      </c>
      <c r="B120" s="3" t="n">
        <v>5998.3469421763</v>
      </c>
      <c r="C120" s="3" t="n">
        <v>0.0213297783702716</v>
      </c>
      <c r="D120" s="3" t="n">
        <v>246.411098150308</v>
      </c>
      <c r="E120" s="3" t="n">
        <v>206.892184635894</v>
      </c>
      <c r="F120" s="3" t="n">
        <v>279.515580736544</v>
      </c>
      <c r="G120" s="3" t="n">
        <v>45.9783369438427</v>
      </c>
      <c r="H120" s="3" t="n">
        <v>6729.35460756541</v>
      </c>
      <c r="J120" s="2" t="n">
        <v>4</v>
      </c>
      <c r="K120" s="3" t="n">
        <v>24359.8011998</v>
      </c>
      <c r="L120" s="3" t="n">
        <v>0.0798200299950008</v>
      </c>
      <c r="M120" s="3" t="n">
        <v>1814.39226795534</v>
      </c>
      <c r="N120" s="3" t="n">
        <v>5402.44692551242</v>
      </c>
      <c r="O120" s="3" t="n">
        <v>2333.02849525079</v>
      </c>
      <c r="P120" s="3" t="n">
        <v>19.7870354940843</v>
      </c>
      <c r="Q120" s="3" t="n">
        <v>16155.1809698384</v>
      </c>
    </row>
    <row r="121" customFormat="false" ht="15" hidden="false" customHeight="false" outlineLevel="0" collapsed="false">
      <c r="A121" s="2" t="n">
        <v>5</v>
      </c>
      <c r="B121" s="3" t="n">
        <v>10265.773037827</v>
      </c>
      <c r="C121" s="3" t="n">
        <v>0.0339943342776204</v>
      </c>
      <c r="D121" s="3" t="n">
        <v>470.539743376104</v>
      </c>
      <c r="E121" s="3" t="n">
        <v>661.791034827529</v>
      </c>
      <c r="F121" s="3" t="n">
        <v>571.686052324613</v>
      </c>
      <c r="G121" s="3" t="n">
        <v>38.389768371938</v>
      </c>
      <c r="H121" s="3" t="n">
        <v>6517.68871854691</v>
      </c>
      <c r="J121" s="2" t="n">
        <v>5</v>
      </c>
      <c r="K121" s="3" t="n">
        <v>21479.1561406432</v>
      </c>
      <c r="L121" s="3" t="n">
        <v>0.0726545575737377</v>
      </c>
      <c r="M121" s="3" t="n">
        <v>1554.40276620563</v>
      </c>
      <c r="N121" s="3" t="n">
        <v>3680.49975004166</v>
      </c>
      <c r="O121" s="3" t="n">
        <v>1975.6245625729</v>
      </c>
      <c r="P121" s="3" t="n">
        <v>12.5877353774371</v>
      </c>
      <c r="Q121" s="3" t="n">
        <v>17799.8526912181</v>
      </c>
    </row>
    <row r="122" customFormat="false" ht="15" hidden="false" customHeight="false" outlineLevel="0" collapsed="false">
      <c r="A122" s="2" t="n">
        <v>6</v>
      </c>
      <c r="B122" s="3" t="n">
        <v>5653.25645725712</v>
      </c>
      <c r="C122" s="3" t="n">
        <v>0.0159973337777037</v>
      </c>
      <c r="D122" s="3" t="n">
        <v>322.73804365939</v>
      </c>
      <c r="E122" s="3" t="n">
        <v>466.11748041993</v>
      </c>
      <c r="F122" s="3" t="n">
        <v>386.746708881853</v>
      </c>
      <c r="G122" s="3" t="n">
        <v>38.7607065489085</v>
      </c>
      <c r="H122" s="3" t="n">
        <v>7182.74770871521</v>
      </c>
      <c r="J122" s="2" t="n">
        <v>6</v>
      </c>
      <c r="K122" s="3" t="n">
        <v>20767.7363772705</v>
      </c>
      <c r="L122" s="3" t="n">
        <v>0.0713214464255957</v>
      </c>
      <c r="M122" s="3" t="n">
        <v>1127.37227128812</v>
      </c>
      <c r="N122" s="3" t="n">
        <v>4085.0231628062</v>
      </c>
      <c r="O122" s="3" t="n">
        <v>1421.67072154641</v>
      </c>
      <c r="P122" s="3" t="n">
        <v>6.63422762872855</v>
      </c>
      <c r="Q122" s="3" t="n">
        <v>16585.9161806366</v>
      </c>
    </row>
    <row r="123" customFormat="false" ht="15" hidden="false" customHeight="false" outlineLevel="0" collapsed="false">
      <c r="A123" s="2" t="n">
        <v>7</v>
      </c>
      <c r="B123" s="3" t="n">
        <v>4970.46425595734</v>
      </c>
      <c r="C123" s="3" t="n">
        <v>0.0133311114814198</v>
      </c>
      <c r="D123" s="3" t="n">
        <v>171.327778703549</v>
      </c>
      <c r="E123" s="3" t="n">
        <v>175.389601733045</v>
      </c>
      <c r="F123" s="3" t="n">
        <v>199.050158306949</v>
      </c>
      <c r="G123" s="3" t="n">
        <v>33.1236460589902</v>
      </c>
      <c r="H123" s="3" t="n">
        <v>6639.0051658057</v>
      </c>
      <c r="J123" s="2" t="n">
        <v>7</v>
      </c>
      <c r="K123" s="3" t="n">
        <v>20895.1249791701</v>
      </c>
      <c r="L123" s="3" t="n">
        <v>0.0639893351108149</v>
      </c>
      <c r="M123" s="3" t="n">
        <v>1363.54474254291</v>
      </c>
      <c r="N123" s="3" t="n">
        <v>5069.2004665889</v>
      </c>
      <c r="O123" s="3" t="n">
        <v>1890.45709048492</v>
      </c>
      <c r="P123" s="3" t="n">
        <v>13.1908015330778</v>
      </c>
      <c r="Q123" s="3" t="n">
        <v>16790.8573571072</v>
      </c>
    </row>
    <row r="124" customFormat="false" ht="15" hidden="false" customHeight="false" outlineLevel="0" collapsed="false">
      <c r="A124" s="2" t="n">
        <v>8</v>
      </c>
      <c r="B124" s="3" t="n">
        <v>11851.7303782703</v>
      </c>
      <c r="C124" s="3" t="n">
        <v>0.0454924179303449</v>
      </c>
      <c r="D124" s="3" t="n">
        <v>640.748708548575</v>
      </c>
      <c r="E124" s="3" t="n">
        <v>584.707048825196</v>
      </c>
      <c r="F124" s="3" t="n">
        <v>751.035660723213</v>
      </c>
      <c r="G124" s="3" t="n">
        <v>59.8183636060657</v>
      </c>
      <c r="H124" s="3" t="n">
        <v>6280.06115647392</v>
      </c>
      <c r="J124" s="2" t="n">
        <v>8</v>
      </c>
      <c r="K124" s="3" t="n">
        <v>22592.1141476421</v>
      </c>
      <c r="L124" s="3" t="n">
        <v>0.0819863356107315</v>
      </c>
      <c r="M124" s="3" t="n">
        <v>882.391101483086</v>
      </c>
      <c r="N124" s="3" t="n">
        <v>4631.95350774871</v>
      </c>
      <c r="O124" s="3" t="n">
        <v>1214.14164305949</v>
      </c>
      <c r="P124" s="3" t="n">
        <v>5.13914347608732</v>
      </c>
      <c r="Q124" s="3" t="n">
        <v>19311.5820696551</v>
      </c>
    </row>
    <row r="125" customFormat="false" ht="15" hidden="false" customHeight="false" outlineLevel="0" collapsed="false">
      <c r="A125" s="2" t="n">
        <v>9</v>
      </c>
      <c r="B125" s="3" t="n">
        <v>8693.90301616397</v>
      </c>
      <c r="C125" s="3" t="n">
        <v>0.028328611898017</v>
      </c>
      <c r="D125" s="3" t="n">
        <v>377.116813864356</v>
      </c>
      <c r="E125" s="3" t="n">
        <v>355.37327112148</v>
      </c>
      <c r="F125" s="3" t="n">
        <v>439.024495917347</v>
      </c>
      <c r="G125" s="3" t="n">
        <v>57.1929678386936</v>
      </c>
      <c r="H125" s="3" t="n">
        <v>6530.34977503749</v>
      </c>
      <c r="J125" s="2" t="n">
        <v>9</v>
      </c>
      <c r="K125" s="3" t="n">
        <v>22417.0628228629</v>
      </c>
      <c r="L125" s="3" t="n">
        <v>0.0814864189301783</v>
      </c>
      <c r="M125" s="3" t="n">
        <v>1361.87368771871</v>
      </c>
      <c r="N125" s="3" t="n">
        <v>4874.99666722213</v>
      </c>
      <c r="O125" s="3" t="n">
        <v>1770.05165805699</v>
      </c>
      <c r="P125" s="3" t="n">
        <v>0.752541243126146</v>
      </c>
      <c r="Q125" s="3" t="n">
        <v>17955.3392767872</v>
      </c>
    </row>
    <row r="126" customFormat="false" ht="15" hidden="false" customHeight="false" outlineLevel="0" collapsed="false">
      <c r="A126" s="2" t="n">
        <v>10</v>
      </c>
      <c r="B126" s="3" t="n">
        <v>9672.07515414098</v>
      </c>
      <c r="C126" s="3" t="n">
        <v>0.0313281119813364</v>
      </c>
      <c r="D126" s="3" t="n">
        <v>424.948508581903</v>
      </c>
      <c r="E126" s="3" t="n">
        <v>485.484919180137</v>
      </c>
      <c r="F126" s="3" t="n">
        <v>516.649225129145</v>
      </c>
      <c r="G126" s="3" t="n">
        <v>43.3254457590402</v>
      </c>
      <c r="H126" s="3" t="n">
        <v>6755.20413264456</v>
      </c>
      <c r="J126" s="2" t="n">
        <v>10</v>
      </c>
      <c r="K126" s="3" t="n">
        <v>22505.6492251291</v>
      </c>
      <c r="L126" s="3" t="n">
        <v>0.0761539743376104</v>
      </c>
      <c r="M126" s="3" t="n">
        <v>562.977170471588</v>
      </c>
      <c r="N126" s="3" t="n">
        <v>3295.85919013498</v>
      </c>
      <c r="O126" s="3" t="n">
        <v>662.248291951342</v>
      </c>
      <c r="P126" s="3" t="n">
        <v>0</v>
      </c>
      <c r="Q126" s="3" t="n">
        <v>18875.9266788869</v>
      </c>
    </row>
    <row r="127" customFormat="false" ht="15" hidden="false" customHeight="false" outlineLevel="0" collapsed="false">
      <c r="A127" s="2" t="n">
        <v>11</v>
      </c>
      <c r="B127" s="3" t="n">
        <v>7063.09398433594</v>
      </c>
      <c r="C127" s="3" t="n">
        <v>0.0214964172637894</v>
      </c>
      <c r="D127" s="3" t="n">
        <v>286.516247292118</v>
      </c>
      <c r="E127" s="3" t="n">
        <v>315.820696550575</v>
      </c>
      <c r="F127" s="3" t="n">
        <v>347.258123646059</v>
      </c>
      <c r="G127" s="3" t="n">
        <v>23.8225295784036</v>
      </c>
      <c r="H127" s="3" t="n">
        <v>6928.13347775371</v>
      </c>
      <c r="J127" s="2" t="n">
        <v>11</v>
      </c>
      <c r="K127" s="3" t="n">
        <v>25559.2822862856</v>
      </c>
      <c r="L127" s="3" t="n">
        <v>0.0831528078653558</v>
      </c>
      <c r="M127" s="3" t="n">
        <v>1323.17897017164</v>
      </c>
      <c r="N127" s="3" t="n">
        <v>5103.20413264456</v>
      </c>
      <c r="O127" s="3" t="n">
        <v>1784.32877853691</v>
      </c>
      <c r="P127" s="3" t="n">
        <v>14.4504249291785</v>
      </c>
      <c r="Q127" s="3" t="n">
        <v>17076.9493417764</v>
      </c>
    </row>
    <row r="128" customFormat="false" ht="15" hidden="false" customHeight="false" outlineLevel="0" collapsed="false">
      <c r="A128" s="2" t="n">
        <v>12</v>
      </c>
      <c r="B128" s="3" t="n">
        <v>2285.59940009998</v>
      </c>
      <c r="C128" s="3" t="n">
        <v>0.00966505582402933</v>
      </c>
      <c r="D128" s="3" t="n">
        <v>98.56323946009</v>
      </c>
      <c r="E128" s="3" t="n">
        <v>101.211798033661</v>
      </c>
      <c r="F128" s="3" t="n">
        <v>105.657390434928</v>
      </c>
      <c r="G128" s="3" t="n">
        <v>21.4909181803033</v>
      </c>
      <c r="H128" s="3" t="n">
        <v>7179.09065155807</v>
      </c>
      <c r="J128" s="2" t="n">
        <v>12</v>
      </c>
      <c r="K128" s="3" t="n">
        <v>24045.2379603399</v>
      </c>
      <c r="L128" s="3" t="n">
        <v>0.0768205299116814</v>
      </c>
      <c r="M128" s="3" t="n">
        <v>1381.84402599567</v>
      </c>
      <c r="N128" s="3" t="n">
        <v>4659.72104649225</v>
      </c>
      <c r="O128" s="3" t="n">
        <v>1800.59156807199</v>
      </c>
      <c r="P128" s="3" t="n">
        <v>4.46708881853025</v>
      </c>
      <c r="Q128" s="3" t="n">
        <v>16161.5082486252</v>
      </c>
    </row>
    <row r="129" customFormat="false" ht="15" hidden="false" customHeight="false" outlineLevel="0" collapsed="false">
      <c r="A129" s="2" t="n">
        <v>13</v>
      </c>
      <c r="B129" s="3" t="n">
        <v>10206.3577737044</v>
      </c>
      <c r="C129" s="3" t="n">
        <v>0.0353274454257624</v>
      </c>
      <c r="D129" s="3" t="n">
        <v>530.560573237794</v>
      </c>
      <c r="E129" s="3" t="n">
        <v>515.13214464256</v>
      </c>
      <c r="F129" s="3" t="n">
        <v>632.347275454091</v>
      </c>
      <c r="G129" s="3" t="n">
        <v>56.671388101983</v>
      </c>
      <c r="H129" s="3" t="n">
        <v>6345.2699550075</v>
      </c>
      <c r="J129" s="2" t="n">
        <v>13</v>
      </c>
      <c r="K129" s="3" t="n">
        <v>22337.6350608232</v>
      </c>
      <c r="L129" s="3" t="n">
        <v>0.0761539743376104</v>
      </c>
      <c r="M129" s="3" t="n">
        <v>1228.6863856024</v>
      </c>
      <c r="N129" s="3" t="n">
        <v>4075.90201633061</v>
      </c>
      <c r="O129" s="3" t="n">
        <v>1621.86402266289</v>
      </c>
      <c r="P129" s="3" t="n">
        <v>15.4469255124146</v>
      </c>
      <c r="Q129" s="3" t="n">
        <v>18479.0383269455</v>
      </c>
    </row>
    <row r="130" customFormat="false" ht="15" hidden="false" customHeight="false" outlineLevel="0" collapsed="false">
      <c r="A130" s="2" t="n">
        <v>14</v>
      </c>
      <c r="B130" s="3" t="n">
        <v>6644.78870188302</v>
      </c>
      <c r="C130" s="3" t="n">
        <v>0.0229961673054491</v>
      </c>
      <c r="D130" s="3" t="n">
        <v>373.881353107815</v>
      </c>
      <c r="E130" s="3" t="n">
        <v>583.480086652225</v>
      </c>
      <c r="F130" s="3" t="n">
        <v>467.265455757374</v>
      </c>
      <c r="G130" s="3" t="n">
        <v>15.1169805032495</v>
      </c>
      <c r="H130" s="3" t="n">
        <v>7186.42692884519</v>
      </c>
      <c r="J130" s="2" t="n">
        <v>14</v>
      </c>
      <c r="K130" s="3" t="n">
        <v>19759.4747542076</v>
      </c>
      <c r="L130" s="3" t="n">
        <v>0.0629895017497084</v>
      </c>
      <c r="M130" s="3" t="n">
        <v>1316.28695217464</v>
      </c>
      <c r="N130" s="3" t="n">
        <v>4641.44042659557</v>
      </c>
      <c r="O130" s="3" t="n">
        <v>1752.19563406099</v>
      </c>
      <c r="P130" s="3" t="n">
        <v>12.0856523912681</v>
      </c>
      <c r="Q130" s="3" t="n">
        <v>16986.6658890185</v>
      </c>
    </row>
    <row r="131" customFormat="false" ht="15" hidden="false" customHeight="false" outlineLevel="0" collapsed="false">
      <c r="A131" s="2" t="n">
        <v>15</v>
      </c>
      <c r="B131" s="3" t="n">
        <v>8723.69221796367</v>
      </c>
      <c r="C131" s="3" t="n">
        <v>0.0298283619396767</v>
      </c>
      <c r="D131" s="3" t="n">
        <v>399.202632894518</v>
      </c>
      <c r="E131" s="3" t="n">
        <v>417.321613064489</v>
      </c>
      <c r="F131" s="3" t="n">
        <v>455.347275454091</v>
      </c>
      <c r="G131" s="3" t="n">
        <v>66.4329278453591</v>
      </c>
      <c r="H131" s="3" t="n">
        <v>6516.64555907349</v>
      </c>
      <c r="J131" s="2" t="n">
        <v>15</v>
      </c>
      <c r="K131" s="3" t="n">
        <v>22928.9236793868</v>
      </c>
      <c r="L131" s="3" t="n">
        <v>0.0798200299950008</v>
      </c>
      <c r="M131" s="3" t="n">
        <v>1275.29745042493</v>
      </c>
      <c r="N131" s="3" t="n">
        <v>4771.86768871855</v>
      </c>
      <c r="O131" s="3" t="n">
        <v>1589.8868521913</v>
      </c>
      <c r="P131" s="3" t="n">
        <v>9.52557907015497</v>
      </c>
      <c r="Q131" s="3" t="n">
        <v>16656.107982003</v>
      </c>
    </row>
    <row r="132" customFormat="false" ht="15" hidden="false" customHeight="false" outlineLevel="0" collapsed="false">
      <c r="A132" s="2" t="n">
        <v>16</v>
      </c>
      <c r="B132" s="3" t="n">
        <v>8227.25729045159</v>
      </c>
      <c r="C132" s="3" t="n">
        <v>0.0258290284952508</v>
      </c>
      <c r="D132" s="3" t="n">
        <v>441.957007165472</v>
      </c>
      <c r="E132" s="3" t="n">
        <v>482.365439093484</v>
      </c>
      <c r="F132" s="3" t="n">
        <v>544.907682052991</v>
      </c>
      <c r="G132" s="3" t="n">
        <v>21.835527412098</v>
      </c>
      <c r="H132" s="3" t="n">
        <v>6804.55857357107</v>
      </c>
      <c r="J132" s="2" t="n">
        <v>16</v>
      </c>
      <c r="K132" s="3" t="n">
        <v>24037.6198966839</v>
      </c>
      <c r="L132" s="3" t="n">
        <v>0.0739876687218797</v>
      </c>
      <c r="M132" s="3" t="n">
        <v>988.309281786369</v>
      </c>
      <c r="N132" s="3" t="n">
        <v>3946.65755707382</v>
      </c>
      <c r="O132" s="3" t="n">
        <v>1264.06548908515</v>
      </c>
      <c r="P132" s="3" t="n">
        <v>8.76287285452425</v>
      </c>
      <c r="Q132" s="3" t="n">
        <v>17367.591568072</v>
      </c>
    </row>
    <row r="133" customFormat="false" ht="15" hidden="false" customHeight="false" outlineLevel="0" collapsed="false">
      <c r="A133" s="2" t="n">
        <v>17</v>
      </c>
      <c r="B133" s="3" t="n">
        <v>10344.5599066822</v>
      </c>
      <c r="C133" s="3" t="n">
        <v>0.0343276120646559</v>
      </c>
      <c r="D133" s="3" t="n">
        <v>498.678386935511</v>
      </c>
      <c r="E133" s="3" t="n">
        <v>655.319946675554</v>
      </c>
      <c r="F133" s="3" t="n">
        <v>607.507748708549</v>
      </c>
      <c r="G133" s="3" t="n">
        <v>26.4494250958174</v>
      </c>
      <c r="H133" s="3" t="n">
        <v>7069.08198633561</v>
      </c>
      <c r="J133" s="2" t="n">
        <v>17</v>
      </c>
      <c r="K133" s="3" t="n">
        <v>23156.5815697384</v>
      </c>
      <c r="L133" s="3" t="n">
        <v>0.0779870021663056</v>
      </c>
      <c r="M133" s="3" t="n">
        <v>1128.95784035994</v>
      </c>
      <c r="N133" s="3" t="n">
        <v>3704.14197633728</v>
      </c>
      <c r="O133" s="3" t="n">
        <v>1513.44292617897</v>
      </c>
      <c r="P133" s="3" t="n">
        <v>10.1324779203466</v>
      </c>
      <c r="Q133" s="3" t="n">
        <v>19050.6492251291</v>
      </c>
    </row>
    <row r="134" customFormat="false" ht="15" hidden="false" customHeight="false" outlineLevel="0" collapsed="false">
      <c r="A134" s="2" t="n">
        <v>18</v>
      </c>
      <c r="B134" s="3" t="n">
        <v>7811.10414930845</v>
      </c>
      <c r="C134" s="3" t="n">
        <v>0.026328945175804</v>
      </c>
      <c r="D134" s="3" t="n">
        <v>385.074987502083</v>
      </c>
      <c r="E134" s="3" t="n">
        <v>424.197800366606</v>
      </c>
      <c r="F134" s="3" t="n">
        <v>484.926012331278</v>
      </c>
      <c r="G134" s="3" t="n">
        <v>19.3877687052158</v>
      </c>
      <c r="H134" s="3" t="n">
        <v>7107.64205965672</v>
      </c>
      <c r="J134" s="2" t="n">
        <v>18</v>
      </c>
      <c r="K134" s="3" t="n">
        <v>19184.3554407599</v>
      </c>
      <c r="L134" s="3" t="n">
        <v>0.0648225295784036</v>
      </c>
      <c r="M134" s="3" t="n">
        <v>1083.93801033161</v>
      </c>
      <c r="N134" s="3" t="n">
        <v>3659.43826028995</v>
      </c>
      <c r="O134" s="3" t="n">
        <v>1371.50024995834</v>
      </c>
      <c r="P134" s="3" t="n">
        <v>9.13297783702716</v>
      </c>
      <c r="Q134" s="3" t="n">
        <v>18465.1681386436</v>
      </c>
    </row>
    <row r="135" customFormat="false" ht="15" hidden="false" customHeight="false" outlineLevel="0" collapsed="false">
      <c r="A135" s="2" t="n">
        <v>19</v>
      </c>
      <c r="B135" s="3" t="n">
        <v>12590.3476087319</v>
      </c>
      <c r="C135" s="3" t="n">
        <v>0.044159306782203</v>
      </c>
      <c r="D135" s="3" t="n">
        <v>640.710381603066</v>
      </c>
      <c r="E135" s="3" t="n">
        <v>674.197633727712</v>
      </c>
      <c r="F135" s="3" t="n">
        <v>760.74087652058</v>
      </c>
      <c r="G135" s="3" t="n">
        <v>58.1021496417264</v>
      </c>
      <c r="H135" s="3" t="n">
        <v>6601.56407265456</v>
      </c>
      <c r="J135" s="2" t="n">
        <v>19</v>
      </c>
      <c r="K135" s="3" t="n">
        <v>28533.8928511915</v>
      </c>
      <c r="L135" s="3" t="n">
        <v>0.0851524745875687</v>
      </c>
      <c r="M135" s="3" t="n">
        <v>1338.10131644726</v>
      </c>
      <c r="N135" s="3" t="n">
        <v>4297.30128311948</v>
      </c>
      <c r="O135" s="3" t="n">
        <v>1736.76903849358</v>
      </c>
      <c r="P135" s="3" t="n">
        <v>25.6537243792701</v>
      </c>
      <c r="Q135" s="3" t="n">
        <v>18662.8308615231</v>
      </c>
    </row>
    <row r="136" customFormat="false" ht="15" hidden="false" customHeight="false" outlineLevel="0" collapsed="false">
      <c r="A136" s="2" t="n">
        <v>20</v>
      </c>
      <c r="B136" s="3" t="n">
        <v>5022.87285452425</v>
      </c>
      <c r="C136" s="3" t="n">
        <v>0.0156640559906682</v>
      </c>
      <c r="D136" s="3" t="n">
        <v>267.20463256124</v>
      </c>
      <c r="E136" s="3" t="n">
        <v>421.214964172638</v>
      </c>
      <c r="F136" s="3" t="n">
        <v>307.584735877354</v>
      </c>
      <c r="G136" s="3" t="n">
        <v>18.1616397267122</v>
      </c>
      <c r="H136" s="3" t="n">
        <v>7150.46875520747</v>
      </c>
      <c r="J136" s="2" t="n">
        <v>20</v>
      </c>
      <c r="K136" s="3" t="n">
        <v>24635.3956007332</v>
      </c>
      <c r="L136" s="3" t="n">
        <v>0.0868188635227462</v>
      </c>
      <c r="M136" s="3" t="n">
        <v>1546.34060989835</v>
      </c>
      <c r="N136" s="3" t="n">
        <v>4741.39626728879</v>
      </c>
      <c r="O136" s="3" t="n">
        <v>2035.43059490085</v>
      </c>
      <c r="P136" s="3" t="n">
        <v>22.9185135810698</v>
      </c>
      <c r="Q136" s="3" t="n">
        <v>16202.8140309948</v>
      </c>
    </row>
    <row r="137" customFormat="false" ht="15" hidden="false" customHeight="false" outlineLevel="0" collapsed="false">
      <c r="A137" s="2" t="n">
        <v>21</v>
      </c>
      <c r="B137" s="3" t="n">
        <v>6773.3264455924</v>
      </c>
      <c r="C137" s="3" t="n">
        <v>0.0201633061156474</v>
      </c>
      <c r="D137" s="3" t="n">
        <v>281.321446425596</v>
      </c>
      <c r="E137" s="3" t="n">
        <v>250.918846858857</v>
      </c>
      <c r="F137" s="3" t="n">
        <v>326.203966005666</v>
      </c>
      <c r="G137" s="3" t="n">
        <v>46.6965505749042</v>
      </c>
      <c r="H137" s="3" t="n">
        <v>6446.92434594234</v>
      </c>
      <c r="J137" s="2" t="n">
        <v>21</v>
      </c>
      <c r="K137" s="3" t="n">
        <v>19674.6167305449</v>
      </c>
      <c r="L137" s="3" t="n">
        <v>0.0679886685552408</v>
      </c>
      <c r="M137" s="3" t="n">
        <v>1378.75687385436</v>
      </c>
      <c r="N137" s="3" t="n">
        <v>4458.19963339443</v>
      </c>
      <c r="O137" s="3" t="n">
        <v>1771.02482919513</v>
      </c>
      <c r="P137" s="3" t="n">
        <v>8.32361273121147</v>
      </c>
      <c r="Q137" s="3" t="n">
        <v>17542.1929678387</v>
      </c>
    </row>
    <row r="138" customFormat="false" ht="15" hidden="false" customHeight="false" outlineLevel="0" collapsed="false">
      <c r="A138" s="2" t="n">
        <v>22</v>
      </c>
      <c r="B138" s="3" t="n">
        <v>6719.59690051658</v>
      </c>
      <c r="C138" s="3" t="n">
        <v>0.0221629728378604</v>
      </c>
      <c r="D138" s="3" t="n">
        <v>338.424595900683</v>
      </c>
      <c r="E138" s="3" t="n">
        <v>439.567238793534</v>
      </c>
      <c r="F138" s="3" t="n">
        <v>420.598900183303</v>
      </c>
      <c r="G138" s="3" t="n">
        <v>39.6987168805199</v>
      </c>
      <c r="H138" s="3" t="n">
        <v>6735.91218130312</v>
      </c>
      <c r="J138" s="2" t="n">
        <v>22</v>
      </c>
      <c r="K138" s="3" t="n">
        <v>21120.3571071488</v>
      </c>
      <c r="L138" s="3" t="n">
        <v>0.0738210298283619</v>
      </c>
      <c r="M138" s="3" t="n">
        <v>994.585735710715</v>
      </c>
      <c r="N138" s="3" t="n">
        <v>4127.67005499084</v>
      </c>
      <c r="O138" s="3" t="n">
        <v>1283.51708048659</v>
      </c>
      <c r="P138" s="3" t="n">
        <v>3.62022996167305</v>
      </c>
      <c r="Q138" s="3" t="n">
        <v>19204.7583736044</v>
      </c>
    </row>
    <row r="139" customFormat="false" ht="15" hidden="false" customHeight="false" outlineLevel="0" collapsed="false">
      <c r="A139" s="2" t="n">
        <v>23</v>
      </c>
      <c r="B139" s="3" t="n">
        <v>5345.75554074321</v>
      </c>
      <c r="C139" s="3" t="n">
        <v>0.0203299450091651</v>
      </c>
      <c r="D139" s="3" t="n">
        <v>300.847192134644</v>
      </c>
      <c r="E139" s="3" t="n">
        <v>203.32211298117</v>
      </c>
      <c r="F139" s="3" t="n">
        <v>330.274954174304</v>
      </c>
      <c r="G139" s="3" t="n">
        <v>48.7718713547742</v>
      </c>
      <c r="H139" s="3" t="n">
        <v>6601.03166138977</v>
      </c>
      <c r="J139" s="2" t="n">
        <v>23</v>
      </c>
      <c r="K139" s="3" t="n">
        <v>25543.6038993501</v>
      </c>
      <c r="L139" s="3" t="n">
        <v>0.0903182802866189</v>
      </c>
      <c r="M139" s="3" t="n">
        <v>1702.14747542076</v>
      </c>
      <c r="N139" s="3" t="n">
        <v>4859.5912347942</v>
      </c>
      <c r="O139" s="3" t="n">
        <v>2236.43309448425</v>
      </c>
      <c r="P139" s="3" t="n">
        <v>13.3081153141143</v>
      </c>
      <c r="Q139" s="3" t="n">
        <v>17461.832527912</v>
      </c>
    </row>
    <row r="140" customFormat="false" ht="15" hidden="false" customHeight="false" outlineLevel="0" collapsed="false">
      <c r="A140" s="2" t="n">
        <v>24</v>
      </c>
      <c r="B140" s="3" t="n">
        <v>11420.2602899517</v>
      </c>
      <c r="C140" s="3" t="n">
        <v>0.040159973337777</v>
      </c>
      <c r="D140" s="3" t="n">
        <v>624.745709048492</v>
      </c>
      <c r="E140" s="3" t="n">
        <v>640.50591568072</v>
      </c>
      <c r="F140" s="3" t="n">
        <v>727.151808031995</v>
      </c>
      <c r="G140" s="3" t="n">
        <v>41.4165972337944</v>
      </c>
      <c r="H140" s="3" t="n">
        <v>6160.44909181803</v>
      </c>
      <c r="I140" s="3"/>
      <c r="J140" s="2" t="n">
        <v>24</v>
      </c>
      <c r="K140" s="3" t="n">
        <v>22953.5457423763</v>
      </c>
      <c r="L140" s="3" t="n">
        <v>0.084985835694051</v>
      </c>
      <c r="M140" s="3" t="n">
        <v>1306.4474254291</v>
      </c>
      <c r="N140" s="3" t="n">
        <v>4942.63189468422</v>
      </c>
      <c r="O140" s="3" t="n">
        <v>1681.79403432761</v>
      </c>
      <c r="P140" s="3" t="n">
        <v>10.3892684552575</v>
      </c>
      <c r="Q140" s="3" t="n">
        <v>17922.8870188302</v>
      </c>
    </row>
    <row r="141" customFormat="false" ht="15" hidden="false" customHeight="false" outlineLevel="0" collapsed="false">
      <c r="A141" s="2" t="s">
        <v>16</v>
      </c>
      <c r="B141" s="3" t="n">
        <f aca="false">AVERAGE(B117:B140)</f>
        <v>8407.00744320391</v>
      </c>
      <c r="C141" s="3" t="n">
        <f aca="false">AVERAGE(C117:C140)</f>
        <v>0.0277939787813142</v>
      </c>
      <c r="D141" s="3" t="n">
        <f aca="false">AVERAGE(D117:D140)</f>
        <v>411.896697772593</v>
      </c>
      <c r="E141" s="3" t="n">
        <f aca="false">AVERAGE(E117:E140)</f>
        <v>465.090804310393</v>
      </c>
      <c r="F141" s="3" t="n">
        <f aca="false">AVERAGE(F117:F140)</f>
        <v>491.13555379659</v>
      </c>
      <c r="G141" s="3" t="n">
        <f aca="false">AVERAGE(G117:G140)</f>
        <v>39.609294284286</v>
      </c>
      <c r="H141" s="3" t="n">
        <f aca="false">AVERAGE(H117:H140)</f>
        <v>6721.56691940232</v>
      </c>
      <c r="I141" s="3"/>
      <c r="J141" s="2" t="s">
        <v>16</v>
      </c>
      <c r="K141" s="3" t="n">
        <f aca="false">AVERAGE(K117:K140)</f>
        <v>22914.5112828417</v>
      </c>
      <c r="L141" s="3" t="n">
        <f aca="false">AVERAGE(L117:L140)</f>
        <v>0.0769663389435094</v>
      </c>
      <c r="M141" s="3" t="n">
        <f aca="false">AVERAGE(M117:M140)</f>
        <v>1296.66810392712</v>
      </c>
      <c r="N141" s="3" t="n">
        <f aca="false">AVERAGE(N117:N140)</f>
        <v>4410.54051408099</v>
      </c>
      <c r="O141" s="3" t="n">
        <f aca="false">AVERAGE(O117:O140)</f>
        <v>1686.50832500139</v>
      </c>
      <c r="P141" s="3" t="n">
        <f aca="false">AVERAGE(P117:P140)</f>
        <v>11.1374840304394</v>
      </c>
      <c r="Q141" s="3" t="n">
        <f aca="false">AVERAGE(Q117:Q140)</f>
        <v>17695.0939704494</v>
      </c>
    </row>
    <row r="142" customFormat="false" ht="15" hidden="false" customHeight="false" outlineLevel="0" collapsed="false">
      <c r="A142" s="2" t="s">
        <v>18</v>
      </c>
      <c r="B142" s="3" t="n">
        <f aca="false">STDEV(B117:B140)</f>
        <v>2829.0491152839</v>
      </c>
      <c r="C142" s="3" t="n">
        <f aca="false">STDEV(C117:C140)</f>
        <v>0.00983261311242554</v>
      </c>
      <c r="D142" s="3" t="n">
        <f aca="false">STDEV(D117:D140)</f>
        <v>153.784117502907</v>
      </c>
      <c r="E142" s="3" t="n">
        <f aca="false">STDEV(E117:E140)</f>
        <v>191.420674074274</v>
      </c>
      <c r="F142" s="3" t="n">
        <f aca="false">STDEV(F117:F140)</f>
        <v>187.032368930719</v>
      </c>
      <c r="G142" s="3" t="n">
        <f aca="false">STDEV(G117:G140)</f>
        <v>14.7744158573503</v>
      </c>
      <c r="H142" s="3" t="n">
        <f aca="false">STDEV(H117:H140)</f>
        <v>305.322584335412</v>
      </c>
      <c r="J142" s="2" t="s">
        <v>18</v>
      </c>
      <c r="K142" s="3" t="n">
        <f aca="false">STDEV(K117:K140)</f>
        <v>2255.86050285644</v>
      </c>
      <c r="L142" s="3" t="n">
        <f aca="false">STDEV(L117:L140)</f>
        <v>0.00728690577129218</v>
      </c>
      <c r="M142" s="3" t="n">
        <f aca="false">STDEV(M117:M140)</f>
        <v>273.211081989054</v>
      </c>
      <c r="N142" s="3" t="n">
        <f aca="false">STDEV(N117:N140)</f>
        <v>601.150234883827</v>
      </c>
      <c r="O142" s="3" t="n">
        <f aca="false">STDEV(O117:O140)</f>
        <v>364.122981297358</v>
      </c>
      <c r="P142" s="3" t="n">
        <f aca="false">STDEV(P117:P140)</f>
        <v>6.32175522574746</v>
      </c>
      <c r="Q142" s="3" t="n">
        <f aca="false">STDEV(Q117:Q140)</f>
        <v>1006.17196401531</v>
      </c>
    </row>
    <row r="143" customFormat="false" ht="15" hidden="false" customHeight="false" outlineLevel="0" collapsed="false">
      <c r="J143" s="2"/>
    </row>
    <row r="144" s="2" customFormat="true" ht="15" hidden="false" customHeight="false" outlineLevel="0" collapsed="false">
      <c r="A144" s="5" t="s">
        <v>24</v>
      </c>
      <c r="B144" s="3"/>
      <c r="C144" s="3"/>
      <c r="D144" s="3"/>
      <c r="E144" s="3"/>
      <c r="F144" s="3"/>
      <c r="G144" s="3"/>
      <c r="H144" s="3"/>
      <c r="J144" s="5" t="s">
        <v>24</v>
      </c>
      <c r="K144" s="3"/>
      <c r="L144" s="3"/>
      <c r="M144" s="3"/>
      <c r="N144" s="3"/>
      <c r="O144" s="3"/>
      <c r="P144" s="3"/>
      <c r="Q144" s="3"/>
    </row>
    <row r="145" customFormat="false" ht="15" hidden="false" customHeight="false" outlineLevel="0" collapsed="false">
      <c r="A145" s="6" t="n">
        <v>1</v>
      </c>
      <c r="B145" s="3" t="n">
        <v>12572.4735877354</v>
      </c>
      <c r="C145" s="3" t="n">
        <v>0.044825862356274</v>
      </c>
      <c r="D145" s="3" t="n">
        <v>617.199966672221</v>
      </c>
      <c r="E145" s="3" t="n">
        <v>826.910181636394</v>
      </c>
      <c r="F145" s="3" t="n">
        <v>734.309115147475</v>
      </c>
      <c r="G145" s="3" t="n">
        <v>10.5450758206966</v>
      </c>
      <c r="H145" s="3" t="n">
        <v>6947.93367772038</v>
      </c>
      <c r="J145" s="6" t="n">
        <v>1</v>
      </c>
      <c r="K145" s="3" t="n">
        <v>14651.9798366939</v>
      </c>
      <c r="L145" s="3" t="n">
        <v>0.0556573904349275</v>
      </c>
      <c r="M145" s="3" t="n">
        <v>956.082152974504</v>
      </c>
      <c r="N145" s="3" t="n">
        <v>4307.79536743876</v>
      </c>
      <c r="O145" s="3" t="n">
        <v>1219.19130144976</v>
      </c>
      <c r="P145" s="3" t="n">
        <v>0.288285285785702</v>
      </c>
      <c r="Q145" s="3" t="n">
        <v>20594.5324112648</v>
      </c>
    </row>
    <row r="146" customFormat="false" ht="15" hidden="false" customHeight="false" outlineLevel="0" collapsed="false">
      <c r="A146" s="2" t="n">
        <v>2</v>
      </c>
      <c r="B146" s="3" t="n">
        <v>12142.9480086652</v>
      </c>
      <c r="C146" s="3" t="n">
        <v>0.0393267788701883</v>
      </c>
      <c r="D146" s="3" t="n">
        <v>683.426262289618</v>
      </c>
      <c r="E146" s="3" t="n">
        <v>796.688051991335</v>
      </c>
      <c r="F146" s="3" t="n">
        <v>825.343109481753</v>
      </c>
      <c r="G146" s="3" t="n">
        <v>20.6845525745709</v>
      </c>
      <c r="H146" s="3" t="n">
        <v>6769.21546408932</v>
      </c>
      <c r="J146" s="2" t="n">
        <v>2</v>
      </c>
      <c r="K146" s="3" t="n">
        <v>14591.9820029995</v>
      </c>
      <c r="L146" s="3" t="n">
        <v>0.0481586402266289</v>
      </c>
      <c r="M146" s="3" t="n">
        <v>934.378103649392</v>
      </c>
      <c r="N146" s="3" t="n">
        <v>4604.78086985502</v>
      </c>
      <c r="O146" s="3" t="n">
        <v>1255.34610898184</v>
      </c>
      <c r="P146" s="3" t="n">
        <v>0.12281286452258</v>
      </c>
      <c r="Q146" s="3" t="n">
        <v>18891.5459090152</v>
      </c>
    </row>
    <row r="147" customFormat="false" ht="15" hidden="false" customHeight="false" outlineLevel="0" collapsed="false">
      <c r="A147" s="2" t="n">
        <v>3</v>
      </c>
      <c r="B147" s="3" t="n">
        <v>9972.53074487585</v>
      </c>
      <c r="C147" s="3" t="n">
        <v>0.0356607232127979</v>
      </c>
      <c r="D147" s="3" t="n">
        <v>550.794034327612</v>
      </c>
      <c r="E147" s="3" t="n">
        <v>505.506582236294</v>
      </c>
      <c r="F147" s="3" t="n">
        <v>623.076653891018</v>
      </c>
      <c r="G147" s="3" t="n">
        <v>14.5004165972338</v>
      </c>
      <c r="H147" s="3" t="n">
        <v>6553.80253291118</v>
      </c>
      <c r="J147" s="2" t="n">
        <v>3</v>
      </c>
      <c r="K147" s="3" t="n">
        <v>14109.6333944343</v>
      </c>
      <c r="L147" s="3" t="n">
        <v>0.0443259456757207</v>
      </c>
      <c r="M147" s="3" t="n">
        <v>655.325112481253</v>
      </c>
      <c r="N147" s="3" t="n">
        <v>3472.23962672888</v>
      </c>
      <c r="O147" s="3" t="n">
        <v>827.172804532578</v>
      </c>
      <c r="P147" s="3" t="n">
        <v>0.0828195300783203</v>
      </c>
      <c r="Q147" s="3" t="n">
        <v>18389.1544742543</v>
      </c>
    </row>
    <row r="148" customFormat="false" ht="15" hidden="false" customHeight="false" outlineLevel="0" collapsed="false">
      <c r="A148" s="2" t="n">
        <v>4</v>
      </c>
      <c r="B148" s="3" t="n">
        <v>5600.13581069822</v>
      </c>
      <c r="C148" s="3" t="n">
        <v>0.0193301116480587</v>
      </c>
      <c r="D148" s="3" t="n">
        <v>223.975004165972</v>
      </c>
      <c r="E148" s="3" t="n">
        <v>216.212631228129</v>
      </c>
      <c r="F148" s="3" t="n">
        <v>260.880186635561</v>
      </c>
      <c r="G148" s="3" t="n">
        <v>14.9438426928845</v>
      </c>
      <c r="H148" s="3" t="n">
        <v>6941.59556740543</v>
      </c>
      <c r="J148" s="2" t="n">
        <v>4</v>
      </c>
      <c r="K148" s="3" t="n">
        <v>13715.5244125979</v>
      </c>
      <c r="L148" s="3" t="n">
        <v>0.0431594734210965</v>
      </c>
      <c r="M148" s="3" t="n">
        <v>754.821529745043</v>
      </c>
      <c r="N148" s="3" t="n">
        <v>4218.33361106482</v>
      </c>
      <c r="O148" s="3" t="n">
        <v>1042.45059156807</v>
      </c>
      <c r="P148" s="3" t="n">
        <v>0.532744542576237</v>
      </c>
      <c r="Q148" s="3" t="n">
        <v>15755.7380436594</v>
      </c>
    </row>
    <row r="149" customFormat="false" ht="15" hidden="false" customHeight="false" outlineLevel="0" collapsed="false">
      <c r="A149" s="2" t="n">
        <v>5</v>
      </c>
      <c r="B149" s="3" t="n">
        <v>10177.2532911181</v>
      </c>
      <c r="C149" s="3" t="n">
        <v>0.0294950841526412</v>
      </c>
      <c r="D149" s="3" t="n">
        <v>505.086985502416</v>
      </c>
      <c r="E149" s="3" t="n">
        <v>685.939510081653</v>
      </c>
      <c r="F149" s="3" t="n">
        <v>599.176803866022</v>
      </c>
      <c r="G149" s="3" t="n">
        <v>16.4345942342943</v>
      </c>
      <c r="H149" s="3" t="n">
        <v>6638.47758706882</v>
      </c>
      <c r="J149" s="2" t="n">
        <v>5</v>
      </c>
      <c r="K149" s="3" t="n">
        <v>12512.982836194</v>
      </c>
      <c r="L149" s="3" t="n">
        <v>0.0409931678053658</v>
      </c>
      <c r="M149" s="3" t="n">
        <v>1273.55090818197</v>
      </c>
      <c r="N149" s="3" t="n">
        <v>2924.73321113148</v>
      </c>
      <c r="O149" s="3" t="n">
        <v>1622.45975670722</v>
      </c>
      <c r="P149" s="3" t="n">
        <v>0.246125645725712</v>
      </c>
      <c r="Q149" s="3" t="n">
        <v>17551.568071988</v>
      </c>
    </row>
    <row r="150" customFormat="false" ht="15" hidden="false" customHeight="false" outlineLevel="0" collapsed="false">
      <c r="A150" s="2" t="n">
        <v>6</v>
      </c>
      <c r="B150" s="3" t="n">
        <v>5449.6375604066</v>
      </c>
      <c r="C150" s="3" t="n">
        <v>0.0148308615230795</v>
      </c>
      <c r="D150" s="3" t="n">
        <v>368.140143309448</v>
      </c>
      <c r="E150" s="3" t="n">
        <v>471.664555907349</v>
      </c>
      <c r="F150" s="3" t="n">
        <v>435.031828028662</v>
      </c>
      <c r="G150" s="3" t="n">
        <v>7.1539743376104</v>
      </c>
      <c r="H150" s="3" t="n">
        <v>7344.52424595901</v>
      </c>
      <c r="J150" s="2" t="n">
        <v>6</v>
      </c>
      <c r="K150" s="3" t="n">
        <v>15213.3971004833</v>
      </c>
      <c r="L150" s="3" t="n">
        <v>0.0486585569071821</v>
      </c>
      <c r="M150" s="3" t="n">
        <v>966.184469255124</v>
      </c>
      <c r="N150" s="3" t="n">
        <v>3277.90351608065</v>
      </c>
      <c r="O150" s="3" t="n">
        <v>1250.604065989</v>
      </c>
      <c r="P150" s="3" t="n">
        <v>0.205299116813864</v>
      </c>
      <c r="Q150" s="3" t="n">
        <v>15735.849691718</v>
      </c>
    </row>
    <row r="151" customFormat="false" ht="15" hidden="false" customHeight="false" outlineLevel="0" collapsed="false">
      <c r="A151" s="2" t="n">
        <v>7</v>
      </c>
      <c r="B151" s="3" t="n">
        <v>4636.86085652391</v>
      </c>
      <c r="C151" s="3" t="n">
        <v>0.0123312781203133</v>
      </c>
      <c r="D151" s="3" t="n">
        <v>173.036993834361</v>
      </c>
      <c r="E151" s="3" t="n">
        <v>179.758540243293</v>
      </c>
      <c r="F151" s="3" t="n">
        <v>206.684885852358</v>
      </c>
      <c r="G151" s="3" t="n">
        <v>10.9856690551575</v>
      </c>
      <c r="H151" s="3" t="n">
        <v>6791.80136643893</v>
      </c>
      <c r="J151" s="2" t="n">
        <v>7</v>
      </c>
      <c r="K151" s="3" t="n">
        <v>17244.1656390602</v>
      </c>
      <c r="L151" s="3" t="n">
        <v>0.057323779370105</v>
      </c>
      <c r="M151" s="3" t="n">
        <v>1598.46042326279</v>
      </c>
      <c r="N151" s="3" t="n">
        <v>4413.37360439927</v>
      </c>
      <c r="O151" s="3" t="n">
        <v>2067.23429428429</v>
      </c>
      <c r="P151" s="3" t="n">
        <v>0.324612564572571</v>
      </c>
      <c r="Q151" s="3" t="n">
        <v>15002.4580903183</v>
      </c>
    </row>
    <row r="152" customFormat="false" ht="15" hidden="false" customHeight="false" outlineLevel="0" collapsed="false">
      <c r="A152" s="2" t="n">
        <v>8</v>
      </c>
      <c r="B152" s="3" t="n">
        <v>11468.4200966506</v>
      </c>
      <c r="C152" s="3" t="n">
        <v>0.040159973337777</v>
      </c>
      <c r="D152" s="3" t="n">
        <v>687.42492917847</v>
      </c>
      <c r="E152" s="3" t="n">
        <v>588.303782702883</v>
      </c>
      <c r="F152" s="3" t="n">
        <v>814.203466088985</v>
      </c>
      <c r="G152" s="3" t="n">
        <v>21.1173137810365</v>
      </c>
      <c r="H152" s="3" t="n">
        <v>6542.78370271621</v>
      </c>
      <c r="J152" s="2" t="n">
        <v>8</v>
      </c>
      <c r="K152" s="3" t="n">
        <v>14526.6483919347</v>
      </c>
      <c r="L152" s="3" t="n">
        <v>0.0488251958006999</v>
      </c>
      <c r="M152" s="3" t="n">
        <v>1090.11431428095</v>
      </c>
      <c r="N152" s="3" t="n">
        <v>2575.16413931012</v>
      </c>
      <c r="O152" s="3" t="n">
        <v>1383.6762206299</v>
      </c>
      <c r="P152" s="3" t="n">
        <v>0.204465922346276</v>
      </c>
      <c r="Q152" s="3" t="n">
        <v>17192.7580403266</v>
      </c>
    </row>
    <row r="153" customFormat="false" ht="15" hidden="false" customHeight="false" outlineLevel="0" collapsed="false">
      <c r="A153" s="2" t="n">
        <v>9</v>
      </c>
      <c r="B153" s="3" t="n">
        <v>8240.08298616897</v>
      </c>
      <c r="C153" s="3" t="n">
        <v>0.0266622229628395</v>
      </c>
      <c r="D153" s="3" t="n">
        <v>415.185302449592</v>
      </c>
      <c r="E153" s="3" t="n">
        <v>368.676220629895</v>
      </c>
      <c r="F153" s="3" t="n">
        <v>474.149975004166</v>
      </c>
      <c r="G153" s="3" t="n">
        <v>18.5697383769372</v>
      </c>
      <c r="H153" s="3" t="n">
        <v>6814.89735044159</v>
      </c>
      <c r="J153" s="2" t="n">
        <v>9</v>
      </c>
      <c r="K153" s="3" t="n">
        <v>14876.0356607232</v>
      </c>
      <c r="L153" s="3" t="n">
        <v>0.0454924179303449</v>
      </c>
      <c r="M153" s="3" t="n">
        <v>859.568071988002</v>
      </c>
      <c r="N153" s="3" t="n">
        <v>2813.75387435427</v>
      </c>
      <c r="O153" s="3" t="n">
        <v>1097.8251958007</v>
      </c>
      <c r="P153" s="3" t="n">
        <v>0.327778703549408</v>
      </c>
      <c r="Q153" s="3" t="n">
        <v>17197.2686218964</v>
      </c>
    </row>
    <row r="154" customFormat="false" ht="15" hidden="false" customHeight="false" outlineLevel="0" collapsed="false">
      <c r="A154" s="2" t="n">
        <v>10</v>
      </c>
      <c r="B154" s="3" t="n">
        <v>9471.80686552241</v>
      </c>
      <c r="C154" s="3" t="n">
        <v>0.029661723046159</v>
      </c>
      <c r="D154" s="3" t="n">
        <v>431.177303782703</v>
      </c>
      <c r="E154" s="3" t="n">
        <v>489.009331778037</v>
      </c>
      <c r="F154" s="3" t="n">
        <v>503.600066655557</v>
      </c>
      <c r="G154" s="3" t="n">
        <v>18.1493084485919</v>
      </c>
      <c r="H154" s="3" t="n">
        <v>6922.85035827362</v>
      </c>
      <c r="J154" s="2" t="n">
        <v>10</v>
      </c>
      <c r="K154" s="3" t="n">
        <v>13337.251958007</v>
      </c>
      <c r="L154" s="3" t="n">
        <v>0.0458256957173804</v>
      </c>
      <c r="M154" s="3" t="n">
        <v>1098.96317280453</v>
      </c>
      <c r="N154" s="3" t="n">
        <v>3654.5194134311</v>
      </c>
      <c r="O154" s="3" t="n">
        <v>1493.20163306116</v>
      </c>
      <c r="P154" s="3" t="n">
        <v>0.409098483586069</v>
      </c>
      <c r="Q154" s="3" t="n">
        <v>17188.4977503749</v>
      </c>
    </row>
    <row r="155" customFormat="false" ht="15" hidden="false" customHeight="false" outlineLevel="0" collapsed="false">
      <c r="A155" s="2" t="n">
        <v>11</v>
      </c>
      <c r="B155" s="3" t="n">
        <v>6696.83952674554</v>
      </c>
      <c r="C155" s="3" t="n">
        <v>0.0216630561573071</v>
      </c>
      <c r="D155" s="3" t="n">
        <v>308.855357440427</v>
      </c>
      <c r="E155" s="3" t="n">
        <v>316.916513914348</v>
      </c>
      <c r="F155" s="3" t="n">
        <v>359.775870688219</v>
      </c>
      <c r="G155" s="3" t="n">
        <v>10.3619396767205</v>
      </c>
      <c r="H155" s="3" t="n">
        <v>7040.7687052158</v>
      </c>
      <c r="J155" s="2" t="n">
        <v>11</v>
      </c>
      <c r="K155" s="3" t="n">
        <v>12560.0246625562</v>
      </c>
      <c r="L155" s="3" t="n">
        <v>0.0418263622729545</v>
      </c>
      <c r="M155" s="3" t="n">
        <v>874.775370771538</v>
      </c>
      <c r="N155" s="3" t="n">
        <v>3411.05782369605</v>
      </c>
      <c r="O155" s="3" t="n">
        <v>1185.71788035327</v>
      </c>
      <c r="P155" s="3" t="n">
        <v>0.0409931678053658</v>
      </c>
      <c r="Q155" s="3" t="n">
        <v>16241.8468588569</v>
      </c>
    </row>
    <row r="156" customFormat="false" ht="15" hidden="false" customHeight="false" outlineLevel="0" collapsed="false">
      <c r="A156" s="2" t="n">
        <v>12</v>
      </c>
      <c r="B156" s="3" t="n">
        <v>2113.35094150975</v>
      </c>
      <c r="C156" s="3" t="n">
        <v>0.0081653057823696</v>
      </c>
      <c r="D156" s="3" t="n">
        <v>147.677553741043</v>
      </c>
      <c r="E156" s="3" t="n">
        <v>107.62622896184</v>
      </c>
      <c r="F156" s="3" t="n">
        <v>144.419763372771</v>
      </c>
      <c r="G156" s="3" t="n">
        <v>9.86468921846359</v>
      </c>
      <c r="H156" s="3" t="n">
        <v>7256.45192467922</v>
      </c>
      <c r="J156" s="2" t="n">
        <v>12</v>
      </c>
      <c r="K156" s="3" t="n">
        <v>12702.0874854191</v>
      </c>
      <c r="L156" s="3" t="n">
        <v>0.0413264455924013</v>
      </c>
      <c r="M156" s="3" t="n">
        <v>1008.27178803533</v>
      </c>
      <c r="N156" s="3" t="n">
        <v>3530.71538076987</v>
      </c>
      <c r="O156" s="3" t="n">
        <v>1316.52357940343</v>
      </c>
      <c r="P156" s="3" t="n">
        <v>0</v>
      </c>
      <c r="Q156" s="3" t="n">
        <v>15484.0126645559</v>
      </c>
    </row>
    <row r="157" customFormat="false" ht="15" hidden="false" customHeight="false" outlineLevel="0" collapsed="false">
      <c r="A157" s="2" t="n">
        <v>13</v>
      </c>
      <c r="B157" s="3" t="n">
        <v>9894.43909348442</v>
      </c>
      <c r="C157" s="3" t="n">
        <v>0.0348275287452091</v>
      </c>
      <c r="D157" s="3" t="n">
        <v>557.537577070488</v>
      </c>
      <c r="E157" s="3" t="n">
        <v>517.508248625229</v>
      </c>
      <c r="F157" s="3" t="n">
        <v>647.464422596234</v>
      </c>
      <c r="G157" s="3" t="n">
        <v>23.2344609231795</v>
      </c>
      <c r="H157" s="3" t="n">
        <v>6576.36593901017</v>
      </c>
      <c r="J157" s="2" t="n">
        <v>13</v>
      </c>
      <c r="K157" s="3" t="n">
        <v>14129.1406432261</v>
      </c>
      <c r="L157" s="3" t="n">
        <v>0.0424929178470255</v>
      </c>
      <c r="M157" s="3" t="n">
        <v>1024.72104649225</v>
      </c>
      <c r="N157" s="3" t="n">
        <v>3674.4035994001</v>
      </c>
      <c r="O157" s="3" t="n">
        <v>1306.75470754874</v>
      </c>
      <c r="P157" s="3" t="n">
        <v>0.124645892351275</v>
      </c>
      <c r="Q157" s="3" t="n">
        <v>19394.0191634728</v>
      </c>
    </row>
    <row r="158" customFormat="false" ht="15" hidden="false" customHeight="false" outlineLevel="0" collapsed="false">
      <c r="A158" s="2" t="n">
        <v>14</v>
      </c>
      <c r="B158" s="3" t="n">
        <v>6484.04032661223</v>
      </c>
      <c r="C158" s="3" t="n">
        <v>0.0211631394767539</v>
      </c>
      <c r="D158" s="3" t="n">
        <v>362.913014497584</v>
      </c>
      <c r="E158" s="3" t="n">
        <v>587.309448425262</v>
      </c>
      <c r="F158" s="3" t="n">
        <v>454.134477587069</v>
      </c>
      <c r="G158" s="3" t="n">
        <v>7.22029661723046</v>
      </c>
      <c r="H158" s="3" t="n">
        <v>7242.6888851858</v>
      </c>
      <c r="J158" s="2" t="n">
        <v>14</v>
      </c>
      <c r="K158" s="3" t="n">
        <v>11602.4530911515</v>
      </c>
      <c r="L158" s="3" t="n">
        <v>0.0356607232127979</v>
      </c>
      <c r="M158" s="3" t="n">
        <v>661.774704215964</v>
      </c>
      <c r="N158" s="3" t="n">
        <v>3437.748041993</v>
      </c>
      <c r="O158" s="3" t="n">
        <v>839.574737543743</v>
      </c>
      <c r="P158" s="3" t="n">
        <v>0</v>
      </c>
      <c r="Q158" s="3" t="n">
        <v>15275.0388268622</v>
      </c>
    </row>
    <row r="159" customFormat="false" ht="15" hidden="false" customHeight="false" outlineLevel="0" collapsed="false">
      <c r="A159" s="2" t="n">
        <v>15</v>
      </c>
      <c r="B159" s="3" t="n">
        <v>8153.93117813698</v>
      </c>
      <c r="C159" s="3" t="n">
        <v>0.0254957507082153</v>
      </c>
      <c r="D159" s="3" t="n">
        <v>356.26812197967</v>
      </c>
      <c r="E159" s="3" t="n">
        <v>421.019163472755</v>
      </c>
      <c r="F159" s="3" t="n">
        <v>416.342442926179</v>
      </c>
      <c r="G159" s="3" t="n">
        <v>21.6348941843026</v>
      </c>
      <c r="H159" s="3" t="n">
        <v>6851.30028328612</v>
      </c>
      <c r="J159" s="2" t="n">
        <v>15</v>
      </c>
      <c r="K159" s="3" t="n">
        <v>11856.1658056991</v>
      </c>
      <c r="L159" s="3" t="n">
        <v>0.0403266122312948</v>
      </c>
      <c r="M159" s="3" t="n">
        <v>692.358773537744</v>
      </c>
      <c r="N159" s="3" t="n">
        <v>3666.95034160973</v>
      </c>
      <c r="O159" s="3" t="n">
        <v>909.324112647892</v>
      </c>
      <c r="P159" s="3" t="n">
        <v>0.56507248791868</v>
      </c>
      <c r="Q159" s="3" t="n">
        <v>15701.3907682053</v>
      </c>
    </row>
    <row r="160" customFormat="false" ht="15" hidden="false" customHeight="false" outlineLevel="0" collapsed="false">
      <c r="A160" s="2" t="n">
        <v>16</v>
      </c>
      <c r="B160" s="3" t="n">
        <v>8163.65639060157</v>
      </c>
      <c r="C160" s="3" t="n">
        <v>0.026995500749875</v>
      </c>
      <c r="D160" s="3" t="n">
        <v>486.65989001833</v>
      </c>
      <c r="E160" s="3" t="n">
        <v>489.486585569072</v>
      </c>
      <c r="F160" s="3" t="n">
        <v>595.893351108149</v>
      </c>
      <c r="G160" s="3" t="n">
        <v>14.6705549075154</v>
      </c>
      <c r="H160" s="3" t="n">
        <v>6865.1953007832</v>
      </c>
      <c r="J160" s="2" t="n">
        <v>16</v>
      </c>
      <c r="K160" s="3" t="n">
        <v>13331.5889018497</v>
      </c>
      <c r="L160" s="3" t="n">
        <v>0.0433261123146142</v>
      </c>
      <c r="M160" s="3" t="n">
        <v>955.525245792368</v>
      </c>
      <c r="N160" s="3" t="n">
        <v>4123.69271788035</v>
      </c>
      <c r="O160" s="3" t="n">
        <v>1275.23279453424</v>
      </c>
      <c r="P160" s="3" t="n">
        <v>0.163972671221463</v>
      </c>
      <c r="Q160" s="3" t="n">
        <v>16548.3569405099</v>
      </c>
    </row>
    <row r="161" customFormat="false" ht="15" hidden="false" customHeight="false" outlineLevel="0" collapsed="false">
      <c r="A161" s="2" t="n">
        <v>17</v>
      </c>
      <c r="B161" s="3" t="n">
        <v>10098.203466089</v>
      </c>
      <c r="C161" s="3" t="n">
        <v>0.03032827862023</v>
      </c>
      <c r="D161" s="3" t="n">
        <v>516.246625562406</v>
      </c>
      <c r="E161" s="3" t="n">
        <v>664.945175804033</v>
      </c>
      <c r="F161" s="3" t="n">
        <v>638.945675720713</v>
      </c>
      <c r="G161" s="3" t="n">
        <v>11.8391934677554</v>
      </c>
      <c r="H161" s="3" t="n">
        <v>7129.48625229128</v>
      </c>
      <c r="J161" s="2" t="n">
        <v>17</v>
      </c>
      <c r="K161" s="3" t="n">
        <v>12042.5772371271</v>
      </c>
      <c r="L161" s="3" t="n">
        <v>0.0423262789535078</v>
      </c>
      <c r="M161" s="3" t="n">
        <v>1051.37060489918</v>
      </c>
      <c r="N161" s="3" t="n">
        <v>3223.99466755541</v>
      </c>
      <c r="O161" s="3" t="n">
        <v>1354.30378270288</v>
      </c>
      <c r="P161" s="3" t="n">
        <v>0.124145975670722</v>
      </c>
      <c r="Q161" s="3" t="n">
        <v>15432.527412098</v>
      </c>
    </row>
    <row r="162" customFormat="false" ht="15" hidden="false" customHeight="false" outlineLevel="0" collapsed="false">
      <c r="A162" s="2" t="n">
        <v>18</v>
      </c>
      <c r="B162" s="3" t="n">
        <v>7670.96117313781</v>
      </c>
      <c r="C162" s="3" t="n">
        <v>0.0249958340276621</v>
      </c>
      <c r="D162" s="3" t="n">
        <v>456.974004332611</v>
      </c>
      <c r="E162" s="3" t="n">
        <v>430.538076987169</v>
      </c>
      <c r="F162" s="3" t="n">
        <v>539.653391101483</v>
      </c>
      <c r="G162" s="3" t="n">
        <v>8.49841693051158</v>
      </c>
      <c r="H162" s="3" t="n">
        <v>7175.67188801866</v>
      </c>
      <c r="J162" s="2" t="n">
        <v>18</v>
      </c>
      <c r="K162" s="3" t="n">
        <v>12441.852857857</v>
      </c>
      <c r="L162" s="3" t="n">
        <v>0.040826528911848</v>
      </c>
      <c r="M162" s="3" t="n">
        <v>733.295784035994</v>
      </c>
      <c r="N162" s="3" t="n">
        <v>2728.9460089985</v>
      </c>
      <c r="O162" s="3" t="n">
        <v>960.360439926679</v>
      </c>
      <c r="P162" s="3" t="n">
        <v>0</v>
      </c>
      <c r="Q162" s="3" t="n">
        <v>15288.8135310782</v>
      </c>
    </row>
    <row r="163" customFormat="false" ht="15" hidden="false" customHeight="false" outlineLevel="0" collapsed="false">
      <c r="A163" s="2" t="n">
        <v>19</v>
      </c>
      <c r="B163" s="3" t="n">
        <v>12070.4320946509</v>
      </c>
      <c r="C163" s="3" t="n">
        <v>0.0378270288285286</v>
      </c>
      <c r="D163" s="3" t="n">
        <v>631.930678220297</v>
      </c>
      <c r="E163" s="3" t="n">
        <v>691.425595734044</v>
      </c>
      <c r="F163" s="3" t="n">
        <v>746.790034994168</v>
      </c>
      <c r="G163" s="3" t="n">
        <v>17.2124645892351</v>
      </c>
      <c r="H163" s="3" t="n">
        <v>6825.66672221296</v>
      </c>
      <c r="J163" s="2" t="n">
        <v>19</v>
      </c>
      <c r="K163" s="3" t="n">
        <v>12497.4912514581</v>
      </c>
      <c r="L163" s="3" t="n">
        <v>0.0399933344442593</v>
      </c>
      <c r="M163" s="3" t="n">
        <v>1155.55090818197</v>
      </c>
      <c r="N163" s="3" t="n">
        <v>3639.95184135977</v>
      </c>
      <c r="O163" s="3" t="n">
        <v>1486.42209631728</v>
      </c>
      <c r="P163" s="3" t="n">
        <v>0.936510581569738</v>
      </c>
      <c r="Q163" s="3" t="n">
        <v>18664.1993001167</v>
      </c>
    </row>
    <row r="164" customFormat="false" ht="15" hidden="false" customHeight="false" outlineLevel="0" collapsed="false">
      <c r="A164" s="2" t="n">
        <v>20</v>
      </c>
      <c r="B164" s="3" t="n">
        <v>4576.65522412931</v>
      </c>
      <c r="C164" s="3" t="n">
        <v>0.015830694884186</v>
      </c>
      <c r="D164" s="3" t="n">
        <v>250.970004999167</v>
      </c>
      <c r="E164" s="3" t="n">
        <v>439.736877187135</v>
      </c>
      <c r="F164" s="3" t="n">
        <v>304.979503416097</v>
      </c>
      <c r="G164" s="3" t="n">
        <v>3.63789368438594</v>
      </c>
      <c r="H164" s="3" t="n">
        <v>7236.53891018164</v>
      </c>
      <c r="J164" s="2" t="n">
        <v>20</v>
      </c>
      <c r="K164" s="3" t="n">
        <v>12917.6247292118</v>
      </c>
      <c r="L164" s="3" t="n">
        <v>0.0474920846525579</v>
      </c>
      <c r="M164" s="3" t="n">
        <v>1345.34327612065</v>
      </c>
      <c r="N164" s="3" t="n">
        <v>3417.90151641393</v>
      </c>
      <c r="O164" s="3" t="n">
        <v>1724.66172304616</v>
      </c>
      <c r="P164" s="3" t="n">
        <v>0</v>
      </c>
      <c r="Q164" s="3" t="n">
        <v>14552.9188468589</v>
      </c>
    </row>
    <row r="165" customFormat="false" ht="15" hidden="false" customHeight="false" outlineLevel="0" collapsed="false">
      <c r="A165" s="2" t="n">
        <v>21</v>
      </c>
      <c r="B165" s="3" t="n">
        <v>6433.70121646392</v>
      </c>
      <c r="C165" s="3" t="n">
        <v>0.0221629728378604</v>
      </c>
      <c r="D165" s="3" t="n">
        <v>344.382602899517</v>
      </c>
      <c r="E165" s="3" t="n">
        <v>247.604232627895</v>
      </c>
      <c r="F165" s="3" t="n">
        <v>378.023996000667</v>
      </c>
      <c r="G165" s="3" t="n">
        <v>13.9266788868522</v>
      </c>
      <c r="H165" s="3" t="n">
        <v>6658.01666388935</v>
      </c>
      <c r="J165" s="2" t="n">
        <v>21</v>
      </c>
      <c r="K165" s="3" t="n">
        <v>17468.5029161806</v>
      </c>
      <c r="L165" s="3" t="n">
        <v>0.058656890518247</v>
      </c>
      <c r="M165" s="3" t="n">
        <v>1200.18696883853</v>
      </c>
      <c r="N165" s="3" t="n">
        <v>4161.92451258124</v>
      </c>
      <c r="O165" s="3" t="n">
        <v>1536.36893851025</v>
      </c>
      <c r="P165" s="3" t="n">
        <v>0.287952007998667</v>
      </c>
      <c r="Q165" s="3" t="n">
        <v>15996.8445259123</v>
      </c>
    </row>
    <row r="166" customFormat="false" ht="15" hidden="false" customHeight="false" outlineLevel="0" collapsed="false">
      <c r="A166" s="2" t="n">
        <v>22</v>
      </c>
      <c r="B166" s="3" t="n">
        <v>6412.31761373105</v>
      </c>
      <c r="C166" s="3" t="n">
        <v>0.0199966672221296</v>
      </c>
      <c r="D166" s="3" t="n">
        <v>333.272621229795</v>
      </c>
      <c r="E166" s="3" t="n">
        <v>443.461089818364</v>
      </c>
      <c r="F166" s="3" t="n">
        <v>413.169471754708</v>
      </c>
      <c r="G166" s="3" t="n">
        <v>10.5980669888352</v>
      </c>
      <c r="H166" s="3" t="n">
        <v>6948.80036660557</v>
      </c>
      <c r="J166" s="2" t="n">
        <v>22</v>
      </c>
      <c r="K166" s="3" t="n">
        <v>12737.2906182303</v>
      </c>
      <c r="L166" s="3" t="n">
        <v>0.0418263622729545</v>
      </c>
      <c r="M166" s="3" t="n">
        <v>639.920346608899</v>
      </c>
      <c r="N166" s="3" t="n">
        <v>4209.7507082153</v>
      </c>
      <c r="O166" s="3" t="n">
        <v>864.940509915014</v>
      </c>
      <c r="P166" s="3" t="n">
        <v>0</v>
      </c>
      <c r="Q166" s="3" t="n">
        <v>17368.8406932178</v>
      </c>
    </row>
    <row r="167" customFormat="false" ht="15" hidden="false" customHeight="false" outlineLevel="0" collapsed="false">
      <c r="A167" s="2" t="n">
        <v>23</v>
      </c>
      <c r="B167" s="3" t="n">
        <v>5155.56840526579</v>
      </c>
      <c r="C167" s="3" t="n">
        <v>0.0216630561573071</v>
      </c>
      <c r="D167" s="3" t="n">
        <v>340.750874854191</v>
      </c>
      <c r="E167" s="3" t="n">
        <v>207.230294950842</v>
      </c>
      <c r="F167" s="3" t="n">
        <v>368.519913347775</v>
      </c>
      <c r="G167" s="3" t="n">
        <v>13.7553741043159</v>
      </c>
      <c r="H167" s="3" t="n">
        <v>6803.24845859024</v>
      </c>
      <c r="J167" s="2" t="n">
        <v>23</v>
      </c>
      <c r="K167" s="3" t="n">
        <v>12094.1138143643</v>
      </c>
      <c r="L167" s="3" t="n">
        <v>0.0411598066988835</v>
      </c>
      <c r="M167" s="3" t="n">
        <v>1079.63356107315</v>
      </c>
      <c r="N167" s="3" t="n">
        <v>3653.05832361273</v>
      </c>
      <c r="O167" s="3" t="n">
        <v>1425.69121813031</v>
      </c>
      <c r="P167" s="3" t="n">
        <v>0.122979503416097</v>
      </c>
      <c r="Q167" s="3" t="n">
        <v>15415.1163139477</v>
      </c>
    </row>
    <row r="168" customFormat="false" ht="15" hidden="false" customHeight="false" outlineLevel="0" collapsed="false">
      <c r="A168" s="2" t="n">
        <v>24</v>
      </c>
      <c r="B168" s="3" t="n">
        <v>11289.3649391768</v>
      </c>
      <c r="C168" s="3" t="n">
        <v>0.041493084485919</v>
      </c>
      <c r="D168" s="3" t="n">
        <v>678.916347275454</v>
      </c>
      <c r="E168" s="3" t="n">
        <v>644.149475087485</v>
      </c>
      <c r="F168" s="3" t="n">
        <v>796.477753707715</v>
      </c>
      <c r="G168" s="3" t="n">
        <v>15.0661556407265</v>
      </c>
      <c r="H168" s="3" t="n">
        <v>6316.86652224629</v>
      </c>
      <c r="I168" s="3"/>
      <c r="J168" s="2" t="n">
        <v>24</v>
      </c>
      <c r="K168" s="3" t="n">
        <v>16627.3292784536</v>
      </c>
      <c r="L168" s="3" t="n">
        <v>0.0543242792867855</v>
      </c>
      <c r="M168" s="3" t="n">
        <v>998.08765205799</v>
      </c>
      <c r="N168" s="3" t="n">
        <v>3658.79736710548</v>
      </c>
      <c r="O168" s="3" t="n">
        <v>1303.62139643393</v>
      </c>
      <c r="P168" s="3" t="n">
        <v>0.445425762372938</v>
      </c>
      <c r="Q168" s="3" t="n">
        <v>15961.5839026829</v>
      </c>
    </row>
    <row r="169" customFormat="false" ht="15" hidden="false" customHeight="false" outlineLevel="0" collapsed="false">
      <c r="A169" s="2" t="s">
        <v>16</v>
      </c>
      <c r="B169" s="3" t="n">
        <f aca="false">AVERAGE(B145:B168)</f>
        <v>8122.73380825418</v>
      </c>
      <c r="C169" s="3" t="n">
        <f aca="false">AVERAGE(C145:C168)</f>
        <v>0.0268705215797367</v>
      </c>
      <c r="D169" s="3" t="n">
        <f aca="false">AVERAGE(D145:D168)</f>
        <v>434.533424984725</v>
      </c>
      <c r="E169" s="3" t="n">
        <f aca="false">AVERAGE(E145:E168)</f>
        <v>472.401099816697</v>
      </c>
      <c r="F169" s="3" t="n">
        <f aca="false">AVERAGE(F145:F168)</f>
        <v>511.710256623896</v>
      </c>
      <c r="G169" s="3" t="n">
        <f aca="false">AVERAGE(G145:G168)</f>
        <v>13.9418985724601</v>
      </c>
      <c r="H169" s="3" t="n">
        <f aca="false">AVERAGE(H145:H168)</f>
        <v>6883.12286146753</v>
      </c>
      <c r="I169" s="3"/>
      <c r="J169" s="2" t="s">
        <v>16</v>
      </c>
      <c r="K169" s="3" t="n">
        <f aca="false">AVERAGE(K145:K168)</f>
        <v>13741.1601885797</v>
      </c>
      <c r="L169" s="3" t="n">
        <f aca="false">AVERAGE(L145:L168)</f>
        <v>0.045416041770816</v>
      </c>
      <c r="M169" s="3" t="n">
        <f aca="false">AVERAGE(M145:M168)</f>
        <v>983.677678720213</v>
      </c>
      <c r="N169" s="3" t="n">
        <f aca="false">AVERAGE(N145:N168)</f>
        <v>3616.72875354108</v>
      </c>
      <c r="O169" s="3" t="n">
        <f aca="false">AVERAGE(O145:O168)</f>
        <v>1281.1941620841</v>
      </c>
      <c r="P169" s="3" t="n">
        <f aca="false">AVERAGE(P145:P168)</f>
        <v>0.23148919624507</v>
      </c>
      <c r="Q169" s="3" t="n">
        <f aca="false">AVERAGE(Q145:Q168)</f>
        <v>16701.0367022163</v>
      </c>
    </row>
    <row r="170" customFormat="false" ht="15" hidden="false" customHeight="false" outlineLevel="0" collapsed="false">
      <c r="A170" s="2" t="s">
        <v>18</v>
      </c>
      <c r="B170" s="3" t="n">
        <f aca="false">STDEV(B145:B168)</f>
        <v>2821.81762384355</v>
      </c>
      <c r="C170" s="3" t="n">
        <f aca="false">STDEV(C145:C168)</f>
        <v>0.0097843952406436</v>
      </c>
      <c r="D170" s="3" t="n">
        <f aca="false">STDEV(D145:D168)</f>
        <v>160.053849701619</v>
      </c>
      <c r="E170" s="3" t="n">
        <f aca="false">STDEV(E145:E168)</f>
        <v>194.235356338614</v>
      </c>
      <c r="F170" s="3" t="n">
        <f aca="false">STDEV(F145:F168)</f>
        <v>193.687734596521</v>
      </c>
      <c r="G170" s="3" t="n">
        <f aca="false">STDEV(G145:G168)</f>
        <v>5.08210339283243</v>
      </c>
      <c r="H170" s="3" t="n">
        <f aca="false">STDEV(H145:H168)</f>
        <v>261.902491456321</v>
      </c>
      <c r="J170" s="2" t="s">
        <v>18</v>
      </c>
      <c r="K170" s="3" t="n">
        <f aca="false">STDEV(K145:K168)</f>
        <v>1659.84709925277</v>
      </c>
      <c r="L170" s="3" t="n">
        <f aca="false">STDEV(L145:L168)</f>
        <v>0.00595617713379346</v>
      </c>
      <c r="M170" s="3" t="n">
        <f aca="false">STDEV(M145:M168)</f>
        <v>235.094971452366</v>
      </c>
      <c r="N170" s="3" t="n">
        <f aca="false">STDEV(N145:N168)</f>
        <v>542.740608972162</v>
      </c>
      <c r="O170" s="3" t="n">
        <f aca="false">STDEV(O145:O168)</f>
        <v>298.049461376843</v>
      </c>
      <c r="P170" s="3" t="n">
        <f aca="false">STDEV(P145:P168)</f>
        <v>0.226485303001893</v>
      </c>
      <c r="Q170" s="3" t="n">
        <f aca="false">STDEV(Q145:Q168)</f>
        <v>1562.90076489565</v>
      </c>
    </row>
  </sheetData>
  <mergeCells count="4">
    <mergeCell ref="B2:H2"/>
    <mergeCell ref="K2:Q2"/>
    <mergeCell ref="T2:Z2"/>
    <mergeCell ref="AC2:AI2"/>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2"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6-02-18T04:14:19Z</dcterms:created>
  <dc:creator>Moffitt User</dc:creator>
  <dc:description/>
  <dc:language>en-US</dc:language>
  <cp:lastModifiedBy>Lynch, Conor C.</cp:lastModifiedBy>
  <dcterms:modified xsi:type="dcterms:W3CDTF">2016-04-09T16:52:57Z</dcterms:modified>
  <cp:revision>0</cp:revision>
  <dc:subject/>
  <dc:title/>
</cp:coreProperties>
</file>